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tt/Dropbox (Personal)/My Mac (MacBook-Pro.fios-router.home)/Documents/Manuscripts in review/mt-Genomes - 2019/"/>
    </mc:Choice>
  </mc:AlternateContent>
  <xr:revisionPtr revIDLastSave="0" documentId="13_ncr:1_{23132A59-E5E6-2E47-B1C6-F7E51DF99ADE}" xr6:coauthVersionLast="36" xr6:coauthVersionMax="36" xr10:uidLastSave="{00000000-0000-0000-0000-000000000000}"/>
  <bookViews>
    <workbookView xWindow="33600" yWindow="520" windowWidth="27640" windowHeight="16940" activeTab="1" xr2:uid="{59B0A619-16DB-4D49-B615-F45C04CA3DF1}"/>
  </bookViews>
  <sheets>
    <sheet name="Tab1-Mitogenome data" sheetId="1" r:id="rId1"/>
    <sheet name="Tab2-Likelihood tests" sheetId="2" r:id="rId2"/>
    <sheet name="Tab3-Gblock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3" l="1"/>
  <c r="F19" i="3"/>
  <c r="F18" i="3"/>
  <c r="F17" i="3"/>
  <c r="F16" i="3"/>
  <c r="D16" i="3"/>
  <c r="B16" i="3"/>
  <c r="F15" i="3"/>
  <c r="D15" i="3"/>
  <c r="B15" i="3"/>
  <c r="F14" i="3"/>
  <c r="D14" i="3"/>
  <c r="B14" i="3"/>
  <c r="F13" i="3"/>
  <c r="D13" i="3"/>
  <c r="B13" i="3"/>
  <c r="F12" i="3"/>
  <c r="D12" i="3"/>
  <c r="B12" i="3"/>
  <c r="F11" i="3"/>
  <c r="D11" i="3"/>
  <c r="B11" i="3"/>
  <c r="F10" i="3"/>
  <c r="D10" i="3"/>
  <c r="B10" i="3"/>
  <c r="F9" i="3"/>
  <c r="D9" i="3"/>
  <c r="B9" i="3"/>
  <c r="F8" i="3"/>
  <c r="D8" i="3"/>
  <c r="B8" i="3"/>
  <c r="F7" i="3"/>
  <c r="D7" i="3"/>
  <c r="B7" i="3"/>
  <c r="F6" i="3"/>
  <c r="D6" i="3"/>
  <c r="B6" i="3"/>
  <c r="F5" i="3"/>
  <c r="D5" i="3"/>
  <c r="B5" i="3"/>
  <c r="F4" i="3"/>
  <c r="N130" i="1"/>
  <c r="M130" i="1"/>
  <c r="L130" i="1"/>
  <c r="K130" i="1"/>
  <c r="AH90" i="1" s="1"/>
  <c r="N129" i="1"/>
  <c r="AF90" i="1" s="1"/>
  <c r="M129" i="1"/>
  <c r="AG90" i="1" s="1"/>
  <c r="L129" i="1"/>
  <c r="K129" i="1"/>
  <c r="N128" i="1"/>
  <c r="M128" i="1"/>
  <c r="AE90" i="1" s="1"/>
  <c r="L128" i="1"/>
  <c r="K128" i="1"/>
  <c r="N127" i="1"/>
  <c r="M127" i="1"/>
  <c r="L127" i="1"/>
  <c r="K127" i="1"/>
  <c r="F127" i="1"/>
  <c r="W126" i="1"/>
  <c r="U126" i="1"/>
  <c r="T126" i="1"/>
  <c r="S126" i="1"/>
  <c r="R126" i="1"/>
  <c r="P126" i="1"/>
  <c r="V126" i="1" s="1"/>
  <c r="E126" i="1"/>
  <c r="AA125" i="1"/>
  <c r="Z125" i="1"/>
  <c r="P125" i="1"/>
  <c r="V125" i="1" s="1"/>
  <c r="E125" i="1"/>
  <c r="C130" i="1" s="1"/>
  <c r="W124" i="1"/>
  <c r="P124" i="1"/>
  <c r="V124" i="1" s="1"/>
  <c r="E124" i="1"/>
  <c r="U124" i="1" s="1"/>
  <c r="AA123" i="1"/>
  <c r="Z123" i="1"/>
  <c r="W123" i="1"/>
  <c r="V123" i="1"/>
  <c r="U123" i="1"/>
  <c r="T123" i="1"/>
  <c r="P123" i="1"/>
  <c r="E123" i="1"/>
  <c r="S123" i="1" s="1"/>
  <c r="W122" i="1"/>
  <c r="U122" i="1"/>
  <c r="T122" i="1"/>
  <c r="S122" i="1"/>
  <c r="R122" i="1"/>
  <c r="P122" i="1"/>
  <c r="V122" i="1" s="1"/>
  <c r="E122" i="1"/>
  <c r="P121" i="1"/>
  <c r="V121" i="1" s="1"/>
  <c r="E121" i="1"/>
  <c r="W121" i="1" s="1"/>
  <c r="W120" i="1"/>
  <c r="V120" i="1"/>
  <c r="U120" i="1"/>
  <c r="T120" i="1"/>
  <c r="P120" i="1"/>
  <c r="E120" i="1"/>
  <c r="S120" i="1" s="1"/>
  <c r="AA119" i="1"/>
  <c r="Z119" i="1"/>
  <c r="W119" i="1"/>
  <c r="V119" i="1"/>
  <c r="U119" i="1"/>
  <c r="T119" i="1"/>
  <c r="S119" i="1"/>
  <c r="R119" i="1"/>
  <c r="P119" i="1"/>
  <c r="E119" i="1"/>
  <c r="AA118" i="1"/>
  <c r="Z118" i="1"/>
  <c r="W118" i="1"/>
  <c r="U118" i="1"/>
  <c r="T118" i="1"/>
  <c r="S118" i="1"/>
  <c r="R118" i="1"/>
  <c r="P118" i="1"/>
  <c r="V118" i="1" s="1"/>
  <c r="E118" i="1"/>
  <c r="R117" i="1"/>
  <c r="P117" i="1"/>
  <c r="V117" i="1" s="1"/>
  <c r="E117" i="1"/>
  <c r="W117" i="1" s="1"/>
  <c r="W116" i="1"/>
  <c r="V116" i="1"/>
  <c r="U116" i="1"/>
  <c r="T116" i="1"/>
  <c r="P116" i="1"/>
  <c r="E116" i="1"/>
  <c r="S116" i="1" s="1"/>
  <c r="W115" i="1"/>
  <c r="U115" i="1"/>
  <c r="T115" i="1"/>
  <c r="S115" i="1"/>
  <c r="R115" i="1"/>
  <c r="P115" i="1"/>
  <c r="V115" i="1" s="1"/>
  <c r="E115" i="1"/>
  <c r="R114" i="1"/>
  <c r="P114" i="1"/>
  <c r="V114" i="1" s="1"/>
  <c r="E114" i="1"/>
  <c r="W114" i="1" s="1"/>
  <c r="AA113" i="1"/>
  <c r="Z113" i="1"/>
  <c r="W113" i="1"/>
  <c r="P113" i="1"/>
  <c r="V113" i="1" s="1"/>
  <c r="E113" i="1"/>
  <c r="U113" i="1" s="1"/>
  <c r="W112" i="1"/>
  <c r="V112" i="1"/>
  <c r="U112" i="1"/>
  <c r="T112" i="1"/>
  <c r="S112" i="1"/>
  <c r="R112" i="1"/>
  <c r="P112" i="1"/>
  <c r="E112" i="1"/>
  <c r="P111" i="1"/>
  <c r="V111" i="1" s="1"/>
  <c r="E111" i="1"/>
  <c r="W111" i="1" s="1"/>
  <c r="AA110" i="1"/>
  <c r="Z110" i="1"/>
  <c r="R110" i="1"/>
  <c r="P110" i="1"/>
  <c r="V110" i="1" s="1"/>
  <c r="E110" i="1"/>
  <c r="W110" i="1" s="1"/>
  <c r="W109" i="1"/>
  <c r="V109" i="1"/>
  <c r="U109" i="1"/>
  <c r="T109" i="1"/>
  <c r="P109" i="1"/>
  <c r="E109" i="1"/>
  <c r="S109" i="1" s="1"/>
  <c r="W108" i="1"/>
  <c r="U108" i="1"/>
  <c r="T108" i="1"/>
  <c r="S108" i="1"/>
  <c r="R108" i="1"/>
  <c r="P108" i="1"/>
  <c r="V108" i="1" s="1"/>
  <c r="E108" i="1"/>
  <c r="AA107" i="1"/>
  <c r="Z107" i="1"/>
  <c r="P107" i="1"/>
  <c r="V107" i="1" s="1"/>
  <c r="E107" i="1"/>
  <c r="W107" i="1" s="1"/>
  <c r="AA106" i="1"/>
  <c r="Z106" i="1"/>
  <c r="R106" i="1"/>
  <c r="P106" i="1"/>
  <c r="V106" i="1" s="1"/>
  <c r="E106" i="1"/>
  <c r="W106" i="1" s="1"/>
  <c r="W105" i="1"/>
  <c r="V105" i="1"/>
  <c r="U105" i="1"/>
  <c r="T105" i="1"/>
  <c r="S105" i="1"/>
  <c r="P105" i="1"/>
  <c r="E105" i="1"/>
  <c r="R105" i="1" s="1"/>
  <c r="AA104" i="1"/>
  <c r="Z104" i="1"/>
  <c r="W104" i="1"/>
  <c r="V104" i="1"/>
  <c r="U104" i="1"/>
  <c r="T104" i="1"/>
  <c r="S104" i="1"/>
  <c r="R104" i="1"/>
  <c r="P104" i="1"/>
  <c r="E104" i="1"/>
  <c r="P103" i="1"/>
  <c r="V103" i="1" s="1"/>
  <c r="E103" i="1"/>
  <c r="W103" i="1" s="1"/>
  <c r="W102" i="1"/>
  <c r="P102" i="1"/>
  <c r="V102" i="1" s="1"/>
  <c r="E102" i="1"/>
  <c r="U102" i="1" s="1"/>
  <c r="AA101" i="1"/>
  <c r="Z101" i="1"/>
  <c r="W101" i="1"/>
  <c r="V101" i="1"/>
  <c r="U101" i="1"/>
  <c r="P101" i="1"/>
  <c r="E101" i="1"/>
  <c r="T101" i="1" s="1"/>
  <c r="AA100" i="1"/>
  <c r="Z100" i="1"/>
  <c r="W100" i="1"/>
  <c r="V100" i="1"/>
  <c r="U100" i="1"/>
  <c r="T100" i="1"/>
  <c r="S100" i="1"/>
  <c r="R100" i="1"/>
  <c r="P100" i="1"/>
  <c r="E100" i="1"/>
  <c r="P99" i="1"/>
  <c r="V99" i="1" s="1"/>
  <c r="E99" i="1"/>
  <c r="W99" i="1" s="1"/>
  <c r="AA98" i="1"/>
  <c r="Z98" i="1"/>
  <c r="R98" i="1"/>
  <c r="P98" i="1"/>
  <c r="V98" i="1" s="1"/>
  <c r="E98" i="1"/>
  <c r="W98" i="1" s="1"/>
  <c r="AA97" i="1"/>
  <c r="Z97" i="1"/>
  <c r="W97" i="1"/>
  <c r="P97" i="1"/>
  <c r="V97" i="1" s="1"/>
  <c r="E97" i="1"/>
  <c r="U97" i="1" s="1"/>
  <c r="W96" i="1"/>
  <c r="V96" i="1"/>
  <c r="U96" i="1"/>
  <c r="T96" i="1"/>
  <c r="S96" i="1"/>
  <c r="R96" i="1"/>
  <c r="P96" i="1"/>
  <c r="E96" i="1"/>
  <c r="AA95" i="1"/>
  <c r="Z95" i="1"/>
  <c r="W95" i="1"/>
  <c r="U95" i="1"/>
  <c r="T95" i="1"/>
  <c r="S95" i="1"/>
  <c r="R95" i="1"/>
  <c r="P95" i="1"/>
  <c r="V95" i="1" s="1"/>
  <c r="E95" i="1"/>
  <c r="R94" i="1"/>
  <c r="P94" i="1"/>
  <c r="V94" i="1" s="1"/>
  <c r="E94" i="1"/>
  <c r="W94" i="1" s="1"/>
  <c r="W93" i="1"/>
  <c r="V93" i="1"/>
  <c r="U93" i="1"/>
  <c r="P93" i="1"/>
  <c r="E93" i="1"/>
  <c r="T93" i="1" s="1"/>
  <c r="AA92" i="1"/>
  <c r="Z92" i="1"/>
  <c r="W92" i="1"/>
  <c r="V92" i="1"/>
  <c r="U92" i="1"/>
  <c r="T92" i="1"/>
  <c r="S92" i="1"/>
  <c r="R92" i="1"/>
  <c r="P92" i="1"/>
  <c r="E92" i="1"/>
  <c r="E127" i="1" s="1"/>
  <c r="P91" i="1"/>
  <c r="V91" i="1" s="1"/>
  <c r="E91" i="1"/>
  <c r="W91" i="1" s="1"/>
  <c r="AI90" i="1"/>
  <c r="W90" i="1"/>
  <c r="V90" i="1"/>
  <c r="U90" i="1"/>
  <c r="T90" i="1"/>
  <c r="S90" i="1"/>
  <c r="R90" i="1"/>
  <c r="P90" i="1"/>
  <c r="E90" i="1"/>
  <c r="C129" i="1" s="1"/>
  <c r="R129" i="1" s="1"/>
  <c r="O86" i="1"/>
  <c r="N86" i="1"/>
  <c r="AH46" i="1" s="1"/>
  <c r="M86" i="1"/>
  <c r="L86" i="1"/>
  <c r="K86" i="1"/>
  <c r="P85" i="1"/>
  <c r="O85" i="1"/>
  <c r="N85" i="1"/>
  <c r="M85" i="1"/>
  <c r="L85" i="1"/>
  <c r="K85" i="1"/>
  <c r="P84" i="1"/>
  <c r="N84" i="1"/>
  <c r="M84" i="1"/>
  <c r="L84" i="1"/>
  <c r="O84" i="1" s="1"/>
  <c r="K84" i="1"/>
  <c r="P83" i="1"/>
  <c r="N83" i="1"/>
  <c r="M83" i="1"/>
  <c r="L83" i="1"/>
  <c r="O83" i="1" s="1"/>
  <c r="K83" i="1"/>
  <c r="F83" i="1"/>
  <c r="W82" i="1"/>
  <c r="V82" i="1"/>
  <c r="U82" i="1"/>
  <c r="T82" i="1"/>
  <c r="P82" i="1"/>
  <c r="E82" i="1"/>
  <c r="S82" i="1" s="1"/>
  <c r="P81" i="1"/>
  <c r="V81" i="1" s="1"/>
  <c r="E81" i="1"/>
  <c r="W81" i="1" s="1"/>
  <c r="AA80" i="1"/>
  <c r="Z80" i="1"/>
  <c r="P80" i="1"/>
  <c r="V80" i="1" s="1"/>
  <c r="E80" i="1"/>
  <c r="W80" i="1" s="1"/>
  <c r="W79" i="1"/>
  <c r="V79" i="1"/>
  <c r="R79" i="1"/>
  <c r="P79" i="1"/>
  <c r="E79" i="1"/>
  <c r="U79" i="1" s="1"/>
  <c r="AA78" i="1"/>
  <c r="Z78" i="1"/>
  <c r="W78" i="1"/>
  <c r="V78" i="1"/>
  <c r="U78" i="1"/>
  <c r="T78" i="1"/>
  <c r="P78" i="1"/>
  <c r="E78" i="1"/>
  <c r="S78" i="1" s="1"/>
  <c r="P77" i="1"/>
  <c r="V77" i="1" s="1"/>
  <c r="E77" i="1"/>
  <c r="W77" i="1" s="1"/>
  <c r="T76" i="1"/>
  <c r="S76" i="1"/>
  <c r="P76" i="1"/>
  <c r="V76" i="1" s="1"/>
  <c r="E76" i="1"/>
  <c r="W76" i="1" s="1"/>
  <c r="W75" i="1"/>
  <c r="V75" i="1"/>
  <c r="U75" i="1"/>
  <c r="T75" i="1"/>
  <c r="P75" i="1"/>
  <c r="E75" i="1"/>
  <c r="S75" i="1" s="1"/>
  <c r="AA74" i="1"/>
  <c r="Z74" i="1"/>
  <c r="W74" i="1"/>
  <c r="V74" i="1"/>
  <c r="U74" i="1"/>
  <c r="T74" i="1"/>
  <c r="S74" i="1"/>
  <c r="R74" i="1"/>
  <c r="P74" i="1"/>
  <c r="E74" i="1"/>
  <c r="AA73" i="1"/>
  <c r="Z73" i="1"/>
  <c r="P73" i="1"/>
  <c r="V73" i="1" s="1"/>
  <c r="E73" i="1"/>
  <c r="W73" i="1" s="1"/>
  <c r="T72" i="1"/>
  <c r="S72" i="1"/>
  <c r="P72" i="1"/>
  <c r="V72" i="1" s="1"/>
  <c r="E72" i="1"/>
  <c r="W72" i="1" s="1"/>
  <c r="W71" i="1"/>
  <c r="V71" i="1"/>
  <c r="U71" i="1"/>
  <c r="T71" i="1"/>
  <c r="P71" i="1"/>
  <c r="E71" i="1"/>
  <c r="S71" i="1" s="1"/>
  <c r="P70" i="1"/>
  <c r="V70" i="1" s="1"/>
  <c r="E70" i="1"/>
  <c r="W70" i="1" s="1"/>
  <c r="T69" i="1"/>
  <c r="S69" i="1"/>
  <c r="P69" i="1"/>
  <c r="V69" i="1" s="1"/>
  <c r="E69" i="1"/>
  <c r="W69" i="1" s="1"/>
  <c r="AA68" i="1"/>
  <c r="Z68" i="1"/>
  <c r="W68" i="1"/>
  <c r="V68" i="1"/>
  <c r="S68" i="1"/>
  <c r="R68" i="1"/>
  <c r="P68" i="1"/>
  <c r="E68" i="1"/>
  <c r="U68" i="1" s="1"/>
  <c r="W67" i="1"/>
  <c r="V67" i="1"/>
  <c r="U67" i="1"/>
  <c r="T67" i="1"/>
  <c r="S67" i="1"/>
  <c r="R67" i="1"/>
  <c r="P67" i="1"/>
  <c r="E67" i="1"/>
  <c r="P66" i="1"/>
  <c r="V66" i="1" s="1"/>
  <c r="E66" i="1"/>
  <c r="W66" i="1" s="1"/>
  <c r="AA65" i="1"/>
  <c r="Z65" i="1"/>
  <c r="T65" i="1"/>
  <c r="S65" i="1"/>
  <c r="P65" i="1"/>
  <c r="V65" i="1" s="1"/>
  <c r="E65" i="1"/>
  <c r="W65" i="1" s="1"/>
  <c r="W64" i="1"/>
  <c r="V64" i="1"/>
  <c r="U64" i="1"/>
  <c r="T64" i="1"/>
  <c r="P64" i="1"/>
  <c r="E64" i="1"/>
  <c r="S64" i="1" s="1"/>
  <c r="P63" i="1"/>
  <c r="V63" i="1" s="1"/>
  <c r="E63" i="1"/>
  <c r="W63" i="1" s="1"/>
  <c r="AA62" i="1"/>
  <c r="Z62" i="1"/>
  <c r="P62" i="1"/>
  <c r="V62" i="1" s="1"/>
  <c r="E62" i="1"/>
  <c r="W62" i="1" s="1"/>
  <c r="AA61" i="1"/>
  <c r="Z61" i="1"/>
  <c r="T61" i="1"/>
  <c r="S61" i="1"/>
  <c r="P61" i="1"/>
  <c r="V61" i="1" s="1"/>
  <c r="E61" i="1"/>
  <c r="W61" i="1" s="1"/>
  <c r="W60" i="1"/>
  <c r="V60" i="1"/>
  <c r="U60" i="1"/>
  <c r="T60" i="1"/>
  <c r="P60" i="1"/>
  <c r="E60" i="1"/>
  <c r="S60" i="1" s="1"/>
  <c r="AA59" i="1"/>
  <c r="Z59" i="1"/>
  <c r="W59" i="1"/>
  <c r="V59" i="1"/>
  <c r="U59" i="1"/>
  <c r="T59" i="1"/>
  <c r="S59" i="1"/>
  <c r="R59" i="1"/>
  <c r="P59" i="1"/>
  <c r="E59" i="1"/>
  <c r="P58" i="1"/>
  <c r="V58" i="1" s="1"/>
  <c r="E58" i="1"/>
  <c r="W58" i="1" s="1"/>
  <c r="AA57" i="1"/>
  <c r="Z57" i="1"/>
  <c r="T57" i="1"/>
  <c r="S57" i="1"/>
  <c r="P57" i="1"/>
  <c r="V57" i="1" s="1"/>
  <c r="E57" i="1"/>
  <c r="W57" i="1" s="1"/>
  <c r="W56" i="1"/>
  <c r="V56" i="1"/>
  <c r="U56" i="1"/>
  <c r="T56" i="1"/>
  <c r="P56" i="1"/>
  <c r="E56" i="1"/>
  <c r="S56" i="1" s="1"/>
  <c r="AA55" i="1"/>
  <c r="Z55" i="1"/>
  <c r="W55" i="1"/>
  <c r="V55" i="1"/>
  <c r="U55" i="1"/>
  <c r="T55" i="1"/>
  <c r="S55" i="1"/>
  <c r="R55" i="1"/>
  <c r="P55" i="1"/>
  <c r="E55" i="1"/>
  <c r="P54" i="1"/>
  <c r="V54" i="1" s="1"/>
  <c r="E54" i="1"/>
  <c r="W54" i="1" s="1"/>
  <c r="AA53" i="1"/>
  <c r="Z53" i="1"/>
  <c r="T53" i="1"/>
  <c r="S53" i="1"/>
  <c r="P53" i="1"/>
  <c r="V53" i="1" s="1"/>
  <c r="E53" i="1"/>
  <c r="W53" i="1" s="1"/>
  <c r="AA52" i="1"/>
  <c r="Z52" i="1"/>
  <c r="W52" i="1"/>
  <c r="V52" i="1"/>
  <c r="R52" i="1"/>
  <c r="P52" i="1"/>
  <c r="E52" i="1"/>
  <c r="U52" i="1" s="1"/>
  <c r="W51" i="1"/>
  <c r="V51" i="1"/>
  <c r="U51" i="1"/>
  <c r="T51" i="1"/>
  <c r="S51" i="1"/>
  <c r="R51" i="1"/>
  <c r="P51" i="1"/>
  <c r="E51" i="1"/>
  <c r="AA50" i="1"/>
  <c r="Z50" i="1"/>
  <c r="P50" i="1"/>
  <c r="V50" i="1" s="1"/>
  <c r="E50" i="1"/>
  <c r="W50" i="1" s="1"/>
  <c r="T49" i="1"/>
  <c r="S49" i="1"/>
  <c r="P49" i="1"/>
  <c r="V49" i="1" s="1"/>
  <c r="E49" i="1"/>
  <c r="W49" i="1" s="1"/>
  <c r="W48" i="1"/>
  <c r="V48" i="1"/>
  <c r="U48" i="1"/>
  <c r="T48" i="1"/>
  <c r="P48" i="1"/>
  <c r="E48" i="1"/>
  <c r="S48" i="1" s="1"/>
  <c r="AA47" i="1"/>
  <c r="Z47" i="1"/>
  <c r="W47" i="1"/>
  <c r="V47" i="1"/>
  <c r="U47" i="1"/>
  <c r="T47" i="1"/>
  <c r="S47" i="1"/>
  <c r="R47" i="1"/>
  <c r="P47" i="1"/>
  <c r="E47" i="1"/>
  <c r="AI46" i="1"/>
  <c r="AG46" i="1"/>
  <c r="AF46" i="1"/>
  <c r="AE46" i="1"/>
  <c r="AD46" i="1"/>
  <c r="AC46" i="1"/>
  <c r="AB46" i="1"/>
  <c r="W46" i="1"/>
  <c r="V46" i="1"/>
  <c r="R46" i="1"/>
  <c r="P46" i="1"/>
  <c r="E46" i="1"/>
  <c r="U46" i="1" s="1"/>
  <c r="N43" i="1"/>
  <c r="M43" i="1"/>
  <c r="L43" i="1"/>
  <c r="O43" i="1" s="1"/>
  <c r="K43" i="1"/>
  <c r="P43" i="1" s="1"/>
  <c r="N42" i="1"/>
  <c r="M42" i="1"/>
  <c r="L42" i="1"/>
  <c r="O42" i="1" s="1"/>
  <c r="K42" i="1"/>
  <c r="N41" i="1"/>
  <c r="M41" i="1"/>
  <c r="L41" i="1"/>
  <c r="K41" i="1"/>
  <c r="N40" i="1"/>
  <c r="M40" i="1"/>
  <c r="L40" i="1"/>
  <c r="K40" i="1"/>
  <c r="AB3" i="1" s="1"/>
  <c r="F40" i="1"/>
  <c r="W39" i="1"/>
  <c r="P39" i="1"/>
  <c r="V39" i="1" s="1"/>
  <c r="E39" i="1"/>
  <c r="U39" i="1" s="1"/>
  <c r="W38" i="1"/>
  <c r="V38" i="1"/>
  <c r="U38" i="1"/>
  <c r="T38" i="1"/>
  <c r="S38" i="1"/>
  <c r="P38" i="1"/>
  <c r="E38" i="1"/>
  <c r="R38" i="1" s="1"/>
  <c r="AA37" i="1"/>
  <c r="Z37" i="1"/>
  <c r="W37" i="1"/>
  <c r="U37" i="1"/>
  <c r="T37" i="1"/>
  <c r="S37" i="1"/>
  <c r="R37" i="1"/>
  <c r="P37" i="1"/>
  <c r="V37" i="1" s="1"/>
  <c r="E37" i="1"/>
  <c r="T36" i="1"/>
  <c r="R36" i="1"/>
  <c r="P36" i="1"/>
  <c r="V36" i="1" s="1"/>
  <c r="E36" i="1"/>
  <c r="W36" i="1" s="1"/>
  <c r="AA35" i="1"/>
  <c r="Z35" i="1"/>
  <c r="W35" i="1"/>
  <c r="P35" i="1"/>
  <c r="V35" i="1" s="1"/>
  <c r="E35" i="1"/>
  <c r="U35" i="1" s="1"/>
  <c r="W34" i="1"/>
  <c r="V34" i="1"/>
  <c r="U34" i="1"/>
  <c r="T34" i="1"/>
  <c r="S34" i="1"/>
  <c r="P34" i="1"/>
  <c r="E34" i="1"/>
  <c r="R34" i="1" s="1"/>
  <c r="P33" i="1"/>
  <c r="E33" i="1"/>
  <c r="V33" i="1" s="1"/>
  <c r="W32" i="1"/>
  <c r="P32" i="1"/>
  <c r="V32" i="1" s="1"/>
  <c r="E32" i="1"/>
  <c r="U32" i="1" s="1"/>
  <c r="AA31" i="1"/>
  <c r="Z31" i="1"/>
  <c r="V31" i="1"/>
  <c r="U31" i="1"/>
  <c r="P31" i="1"/>
  <c r="E31" i="1"/>
  <c r="T31" i="1" s="1"/>
  <c r="AA30" i="1"/>
  <c r="Z30" i="1"/>
  <c r="W30" i="1"/>
  <c r="V30" i="1"/>
  <c r="U30" i="1"/>
  <c r="T30" i="1"/>
  <c r="S30" i="1"/>
  <c r="P30" i="1"/>
  <c r="E30" i="1"/>
  <c r="R30" i="1" s="1"/>
  <c r="P29" i="1"/>
  <c r="V29" i="1" s="1"/>
  <c r="E29" i="1"/>
  <c r="W29" i="1" s="1"/>
  <c r="W28" i="1"/>
  <c r="P28" i="1"/>
  <c r="V28" i="1" s="1"/>
  <c r="E28" i="1"/>
  <c r="S28" i="1" s="1"/>
  <c r="W27" i="1"/>
  <c r="V27" i="1"/>
  <c r="U27" i="1"/>
  <c r="T27" i="1"/>
  <c r="S27" i="1"/>
  <c r="P27" i="1"/>
  <c r="E27" i="1"/>
  <c r="R27" i="1" s="1"/>
  <c r="P26" i="1"/>
  <c r="V26" i="1" s="1"/>
  <c r="E26" i="1"/>
  <c r="W26" i="1" s="1"/>
  <c r="AA25" i="1"/>
  <c r="Z25" i="1"/>
  <c r="T25" i="1"/>
  <c r="R25" i="1"/>
  <c r="P25" i="1"/>
  <c r="V25" i="1" s="1"/>
  <c r="E25" i="1"/>
  <c r="W25" i="1" s="1"/>
  <c r="W24" i="1"/>
  <c r="V24" i="1"/>
  <c r="U24" i="1"/>
  <c r="P24" i="1"/>
  <c r="E24" i="1"/>
  <c r="T24" i="1" s="1"/>
  <c r="W23" i="1"/>
  <c r="U23" i="1"/>
  <c r="T23" i="1"/>
  <c r="S23" i="1"/>
  <c r="R23" i="1"/>
  <c r="P23" i="1"/>
  <c r="V23" i="1" s="1"/>
  <c r="E23" i="1"/>
  <c r="AA22" i="1"/>
  <c r="Z22" i="1"/>
  <c r="P22" i="1"/>
  <c r="V22" i="1" s="1"/>
  <c r="E22" i="1"/>
  <c r="W22" i="1" s="1"/>
  <c r="W21" i="1"/>
  <c r="P21" i="1"/>
  <c r="V21" i="1" s="1"/>
  <c r="E21" i="1"/>
  <c r="U21" i="1" s="1"/>
  <c r="W20" i="1"/>
  <c r="V20" i="1"/>
  <c r="U20" i="1"/>
  <c r="T20" i="1"/>
  <c r="S20" i="1"/>
  <c r="P20" i="1"/>
  <c r="E20" i="1"/>
  <c r="R20" i="1" s="1"/>
  <c r="AA19" i="1"/>
  <c r="Z19" i="1"/>
  <c r="W19" i="1"/>
  <c r="U19" i="1"/>
  <c r="T19" i="1"/>
  <c r="S19" i="1"/>
  <c r="R19" i="1"/>
  <c r="P19" i="1"/>
  <c r="V19" i="1" s="1"/>
  <c r="E19" i="1"/>
  <c r="AA18" i="1"/>
  <c r="Z18" i="1"/>
  <c r="P18" i="1"/>
  <c r="V18" i="1" s="1"/>
  <c r="E18" i="1"/>
  <c r="W18" i="1" s="1"/>
  <c r="W17" i="1"/>
  <c r="P17" i="1"/>
  <c r="V17" i="1" s="1"/>
  <c r="E17" i="1"/>
  <c r="U17" i="1" s="1"/>
  <c r="AA16" i="1"/>
  <c r="Z16" i="1"/>
  <c r="W16" i="1"/>
  <c r="V16" i="1"/>
  <c r="U16" i="1"/>
  <c r="P16" i="1"/>
  <c r="E16" i="1"/>
  <c r="T16" i="1" s="1"/>
  <c r="W15" i="1"/>
  <c r="U15" i="1"/>
  <c r="T15" i="1"/>
  <c r="S15" i="1"/>
  <c r="R15" i="1"/>
  <c r="P15" i="1"/>
  <c r="V15" i="1" s="1"/>
  <c r="E15" i="1"/>
  <c r="AA14" i="1"/>
  <c r="Z14" i="1"/>
  <c r="P14" i="1"/>
  <c r="V14" i="1" s="1"/>
  <c r="E14" i="1"/>
  <c r="W14" i="1" s="1"/>
  <c r="W13" i="1"/>
  <c r="P13" i="1"/>
  <c r="V13" i="1" s="1"/>
  <c r="E13" i="1"/>
  <c r="U13" i="1" s="1"/>
  <c r="AA12" i="1"/>
  <c r="Z12" i="1"/>
  <c r="W12" i="1"/>
  <c r="V12" i="1"/>
  <c r="U12" i="1"/>
  <c r="P12" i="1"/>
  <c r="E12" i="1"/>
  <c r="T12" i="1" s="1"/>
  <c r="W11" i="1"/>
  <c r="U11" i="1"/>
  <c r="T11" i="1"/>
  <c r="S11" i="1"/>
  <c r="R11" i="1"/>
  <c r="P11" i="1"/>
  <c r="V11" i="1" s="1"/>
  <c r="E11" i="1"/>
  <c r="AA10" i="1"/>
  <c r="Z10" i="1"/>
  <c r="P10" i="1"/>
  <c r="V10" i="1" s="1"/>
  <c r="E10" i="1"/>
  <c r="T10" i="1" s="1"/>
  <c r="AA9" i="1"/>
  <c r="Z9" i="1"/>
  <c r="T9" i="1"/>
  <c r="R9" i="1"/>
  <c r="P9" i="1"/>
  <c r="V9" i="1" s="1"/>
  <c r="E9" i="1"/>
  <c r="W9" i="1" s="1"/>
  <c r="W8" i="1"/>
  <c r="V8" i="1"/>
  <c r="U8" i="1"/>
  <c r="P8" i="1"/>
  <c r="E8" i="1"/>
  <c r="T8" i="1" s="1"/>
  <c r="AA7" i="1"/>
  <c r="Z7" i="1"/>
  <c r="W7" i="1"/>
  <c r="V7" i="1"/>
  <c r="U7" i="1"/>
  <c r="T7" i="1"/>
  <c r="S7" i="1"/>
  <c r="P7" i="1"/>
  <c r="E7" i="1"/>
  <c r="R7" i="1" s="1"/>
  <c r="P6" i="1"/>
  <c r="V6" i="1" s="1"/>
  <c r="E6" i="1"/>
  <c r="C40" i="1" s="1"/>
  <c r="W5" i="1"/>
  <c r="P5" i="1"/>
  <c r="V5" i="1" s="1"/>
  <c r="E5" i="1"/>
  <c r="T5" i="1" s="1"/>
  <c r="AA4" i="1"/>
  <c r="Z4" i="1"/>
  <c r="W4" i="1"/>
  <c r="V4" i="1"/>
  <c r="U4" i="1"/>
  <c r="P4" i="1"/>
  <c r="E4" i="1"/>
  <c r="T4" i="1" s="1"/>
  <c r="AI3" i="1"/>
  <c r="AH3" i="1"/>
  <c r="AG3" i="1"/>
  <c r="AF3" i="1"/>
  <c r="AE3" i="1"/>
  <c r="AD3" i="1"/>
  <c r="AC3" i="1"/>
  <c r="T3" i="1"/>
  <c r="R3" i="1"/>
  <c r="P3" i="1"/>
  <c r="V3" i="1" s="1"/>
  <c r="E3" i="1"/>
  <c r="W3" i="1" s="1"/>
  <c r="S129" i="1" l="1"/>
  <c r="W85" i="1"/>
  <c r="U41" i="1"/>
  <c r="T41" i="1"/>
  <c r="S40" i="1"/>
  <c r="R41" i="1"/>
  <c r="S127" i="1"/>
  <c r="R127" i="1"/>
  <c r="S130" i="1"/>
  <c r="T127" i="1"/>
  <c r="T130" i="1"/>
  <c r="S41" i="1"/>
  <c r="V84" i="1"/>
  <c r="R42" i="1"/>
  <c r="U127" i="1"/>
  <c r="U130" i="1"/>
  <c r="W31" i="1"/>
  <c r="E40" i="1"/>
  <c r="R50" i="1"/>
  <c r="R63" i="1"/>
  <c r="R70" i="1"/>
  <c r="R73" i="1"/>
  <c r="R77" i="1"/>
  <c r="R81" i="1"/>
  <c r="P86" i="1"/>
  <c r="V86" i="1" s="1"/>
  <c r="O127" i="1"/>
  <c r="W127" i="1" s="1"/>
  <c r="O128" i="1"/>
  <c r="W128" i="1" s="1"/>
  <c r="R6" i="1"/>
  <c r="R10" i="1"/>
  <c r="R14" i="1"/>
  <c r="R18" i="1"/>
  <c r="R22" i="1"/>
  <c r="R26" i="1"/>
  <c r="R29" i="1"/>
  <c r="R33" i="1"/>
  <c r="S50" i="1"/>
  <c r="S63" i="1"/>
  <c r="S70" i="1"/>
  <c r="S73" i="1"/>
  <c r="S77" i="1"/>
  <c r="S81" i="1"/>
  <c r="R91" i="1"/>
  <c r="R99" i="1"/>
  <c r="R103" i="1"/>
  <c r="R107" i="1"/>
  <c r="R111" i="1"/>
  <c r="R125" i="1"/>
  <c r="P127" i="1"/>
  <c r="V127" i="1" s="1"/>
  <c r="P128" i="1"/>
  <c r="V128" i="1" s="1"/>
  <c r="O129" i="1"/>
  <c r="W129" i="1" s="1"/>
  <c r="S6" i="1"/>
  <c r="S10" i="1"/>
  <c r="S14" i="1"/>
  <c r="S18" i="1"/>
  <c r="S22" i="1"/>
  <c r="S26" i="1"/>
  <c r="S29" i="1"/>
  <c r="S33" i="1"/>
  <c r="C42" i="1"/>
  <c r="T50" i="1"/>
  <c r="R54" i="1"/>
  <c r="R58" i="1"/>
  <c r="R62" i="1"/>
  <c r="T63" i="1"/>
  <c r="R66" i="1"/>
  <c r="T70" i="1"/>
  <c r="T73" i="1"/>
  <c r="T77" i="1"/>
  <c r="R80" i="1"/>
  <c r="T81" i="1"/>
  <c r="C83" i="1"/>
  <c r="W84" i="1" s="1"/>
  <c r="S91" i="1"/>
  <c r="S99" i="1"/>
  <c r="S103" i="1"/>
  <c r="S107" i="1"/>
  <c r="S111" i="1"/>
  <c r="S125" i="1"/>
  <c r="P129" i="1"/>
  <c r="V129" i="1" s="1"/>
  <c r="O130" i="1"/>
  <c r="W130" i="1" s="1"/>
  <c r="T26" i="1"/>
  <c r="T29" i="1"/>
  <c r="T33" i="1"/>
  <c r="C43" i="1"/>
  <c r="W43" i="1" s="1"/>
  <c r="U50" i="1"/>
  <c r="S54" i="1"/>
  <c r="S58" i="1"/>
  <c r="S62" i="1"/>
  <c r="U63" i="1"/>
  <c r="S66" i="1"/>
  <c r="U70" i="1"/>
  <c r="U73" i="1"/>
  <c r="U77" i="1"/>
  <c r="S80" i="1"/>
  <c r="U81" i="1"/>
  <c r="E83" i="1"/>
  <c r="W83" i="1" s="1"/>
  <c r="AB90" i="1"/>
  <c r="T91" i="1"/>
  <c r="T99" i="1"/>
  <c r="T103" i="1"/>
  <c r="T107" i="1"/>
  <c r="T111" i="1"/>
  <c r="R121" i="1"/>
  <c r="T125" i="1"/>
  <c r="P130" i="1"/>
  <c r="V130" i="1" s="1"/>
  <c r="T6" i="1"/>
  <c r="T18" i="1"/>
  <c r="T22" i="1"/>
  <c r="S3" i="1"/>
  <c r="U6" i="1"/>
  <c r="S9" i="1"/>
  <c r="U10" i="1"/>
  <c r="U14" i="1"/>
  <c r="U18" i="1"/>
  <c r="U22" i="1"/>
  <c r="S25" i="1"/>
  <c r="U26" i="1"/>
  <c r="U29" i="1"/>
  <c r="U33" i="1"/>
  <c r="S36" i="1"/>
  <c r="R49" i="1"/>
  <c r="R53" i="1"/>
  <c r="T54" i="1"/>
  <c r="R57" i="1"/>
  <c r="T58" i="1"/>
  <c r="R61" i="1"/>
  <c r="T62" i="1"/>
  <c r="R65" i="1"/>
  <c r="T66" i="1"/>
  <c r="R69" i="1"/>
  <c r="R72" i="1"/>
  <c r="R76" i="1"/>
  <c r="T80" i="1"/>
  <c r="U86" i="1"/>
  <c r="AC90" i="1"/>
  <c r="U91" i="1"/>
  <c r="S94" i="1"/>
  <c r="S98" i="1"/>
  <c r="U99" i="1"/>
  <c r="U103" i="1"/>
  <c r="S106" i="1"/>
  <c r="U107" i="1"/>
  <c r="S110" i="1"/>
  <c r="U111" i="1"/>
  <c r="S114" i="1"/>
  <c r="S117" i="1"/>
  <c r="S121" i="1"/>
  <c r="U125" i="1"/>
  <c r="R130" i="1"/>
  <c r="R13" i="1"/>
  <c r="R17" i="1"/>
  <c r="R21" i="1"/>
  <c r="R28" i="1"/>
  <c r="R32" i="1"/>
  <c r="R35" i="1"/>
  <c r="R39" i="1"/>
  <c r="U54" i="1"/>
  <c r="U58" i="1"/>
  <c r="U62" i="1"/>
  <c r="U66" i="1"/>
  <c r="U80" i="1"/>
  <c r="C85" i="1"/>
  <c r="V85" i="1" s="1"/>
  <c r="AD90" i="1"/>
  <c r="T94" i="1"/>
  <c r="R97" i="1"/>
  <c r="T98" i="1"/>
  <c r="R102" i="1"/>
  <c r="T106" i="1"/>
  <c r="T110" i="1"/>
  <c r="R113" i="1"/>
  <c r="T114" i="1"/>
  <c r="T117" i="1"/>
  <c r="T121" i="1"/>
  <c r="R124" i="1"/>
  <c r="C127" i="1"/>
  <c r="T129" i="1"/>
  <c r="W10" i="1"/>
  <c r="S21" i="1"/>
  <c r="S32" i="1"/>
  <c r="W33" i="1"/>
  <c r="S35" i="1"/>
  <c r="U36" i="1"/>
  <c r="S39" i="1"/>
  <c r="O40" i="1"/>
  <c r="O41" i="1"/>
  <c r="W41" i="1" s="1"/>
  <c r="C86" i="1"/>
  <c r="U94" i="1"/>
  <c r="S97" i="1"/>
  <c r="U98" i="1"/>
  <c r="S102" i="1"/>
  <c r="U106" i="1"/>
  <c r="U110" i="1"/>
  <c r="S113" i="1"/>
  <c r="U114" i="1"/>
  <c r="U117" i="1"/>
  <c r="U121" i="1"/>
  <c r="S124" i="1"/>
  <c r="W125" i="1"/>
  <c r="U129" i="1"/>
  <c r="T14" i="1"/>
  <c r="S5" i="1"/>
  <c r="W6" i="1"/>
  <c r="S13" i="1"/>
  <c r="R12" i="1"/>
  <c r="T13" i="1"/>
  <c r="R16" i="1"/>
  <c r="T17" i="1"/>
  <c r="T21" i="1"/>
  <c r="R24" i="1"/>
  <c r="T28" i="1"/>
  <c r="R31" i="1"/>
  <c r="T32" i="1"/>
  <c r="T35" i="1"/>
  <c r="T39" i="1"/>
  <c r="P40" i="1"/>
  <c r="V40" i="1" s="1"/>
  <c r="P41" i="1"/>
  <c r="V41" i="1" s="1"/>
  <c r="S46" i="1"/>
  <c r="U49" i="1"/>
  <c r="S52" i="1"/>
  <c r="U53" i="1"/>
  <c r="U57" i="1"/>
  <c r="U61" i="1"/>
  <c r="U65" i="1"/>
  <c r="U69" i="1"/>
  <c r="U72" i="1"/>
  <c r="U76" i="1"/>
  <c r="S79" i="1"/>
  <c r="R93" i="1"/>
  <c r="T97" i="1"/>
  <c r="R101" i="1"/>
  <c r="T102" i="1"/>
  <c r="R109" i="1"/>
  <c r="T113" i="1"/>
  <c r="R116" i="1"/>
  <c r="R120" i="1"/>
  <c r="R123" i="1"/>
  <c r="T124" i="1"/>
  <c r="R5" i="1"/>
  <c r="S17" i="1"/>
  <c r="U25" i="1"/>
  <c r="R4" i="1"/>
  <c r="R8" i="1"/>
  <c r="S4" i="1"/>
  <c r="U5" i="1"/>
  <c r="S8" i="1"/>
  <c r="S12" i="1"/>
  <c r="S16" i="1"/>
  <c r="S24" i="1"/>
  <c r="U28" i="1"/>
  <c r="S31" i="1"/>
  <c r="R40" i="1"/>
  <c r="P42" i="1"/>
  <c r="V42" i="1" s="1"/>
  <c r="T46" i="1"/>
  <c r="R48" i="1"/>
  <c r="T52" i="1"/>
  <c r="R56" i="1"/>
  <c r="R60" i="1"/>
  <c r="R64" i="1"/>
  <c r="T68" i="1"/>
  <c r="R71" i="1"/>
  <c r="R75" i="1"/>
  <c r="R78" i="1"/>
  <c r="T79" i="1"/>
  <c r="R82" i="1"/>
  <c r="S93" i="1"/>
  <c r="S101" i="1"/>
  <c r="U3" i="1"/>
  <c r="U9" i="1"/>
  <c r="S42" i="1" l="1"/>
  <c r="T42" i="1"/>
  <c r="U42" i="1"/>
  <c r="W42" i="1"/>
  <c r="S43" i="1"/>
  <c r="R43" i="1"/>
  <c r="U43" i="1"/>
  <c r="T43" i="1"/>
  <c r="R83" i="1"/>
  <c r="U83" i="1"/>
  <c r="T83" i="1"/>
  <c r="S83" i="1"/>
  <c r="S128" i="1"/>
  <c r="R128" i="1"/>
  <c r="V83" i="1"/>
  <c r="R84" i="1"/>
  <c r="U84" i="1"/>
  <c r="T84" i="1"/>
  <c r="S84" i="1"/>
  <c r="U40" i="1"/>
  <c r="T40" i="1"/>
  <c r="U128" i="1"/>
  <c r="T86" i="1"/>
  <c r="S86" i="1"/>
  <c r="R86" i="1"/>
  <c r="W86" i="1"/>
  <c r="U85" i="1"/>
  <c r="T85" i="1"/>
  <c r="S85" i="1"/>
  <c r="R85" i="1"/>
  <c r="W40" i="1"/>
  <c r="T128" i="1"/>
  <c r="V43" i="1"/>
</calcChain>
</file>

<file path=xl/sharedStrings.xml><?xml version="1.0" encoding="utf-8"?>
<sst xmlns="http://schemas.openxmlformats.org/spreadsheetml/2006/main" count="1843" uniqueCount="244">
  <si>
    <t>Gene</t>
  </si>
  <si>
    <t>Start</t>
  </si>
  <si>
    <t>End</t>
  </si>
  <si>
    <t>Gene length</t>
  </si>
  <si>
    <t>Intergenic nucleotides*</t>
  </si>
  <si>
    <t>Start codon</t>
  </si>
  <si>
    <t>Stop codon</t>
  </si>
  <si>
    <t>Direction</t>
  </si>
  <si>
    <t>A</t>
  </si>
  <si>
    <t>C</t>
  </si>
  <si>
    <t>G</t>
  </si>
  <si>
    <t>T</t>
  </si>
  <si>
    <t>GC</t>
  </si>
  <si>
    <t>AT</t>
  </si>
  <si>
    <t>A (%)</t>
  </si>
  <si>
    <t>C (%)</t>
  </si>
  <si>
    <t>G (%)</t>
  </si>
  <si>
    <t>T (%)</t>
  </si>
  <si>
    <t>AT (%)</t>
  </si>
  <si>
    <t>GC (%)</t>
  </si>
  <si>
    <t>AT-skew</t>
  </si>
  <si>
    <t>GC-skew</t>
  </si>
  <si>
    <t>AT-skew PCG</t>
  </si>
  <si>
    <t>GC-skew PCG</t>
  </si>
  <si>
    <t>AT-skew  all</t>
  </si>
  <si>
    <t>GC-skew all</t>
  </si>
  <si>
    <t>AT-skew  tRNA</t>
  </si>
  <si>
    <t>GC-skew tRNA</t>
  </si>
  <si>
    <t>AT-skew  mt rRNA</t>
  </si>
  <si>
    <t>GC-skew mt rRNA</t>
  </si>
  <si>
    <t>Pelagomacellicephala iliffei</t>
  </si>
  <si>
    <t>trnS2(tca)</t>
  </si>
  <si>
    <t>+</t>
  </si>
  <si>
    <t>-</t>
  </si>
  <si>
    <t>nad1</t>
  </si>
  <si>
    <t>atg</t>
  </si>
  <si>
    <t>t--</t>
  </si>
  <si>
    <t>trnl(atc)</t>
  </si>
  <si>
    <t>trnK(aaa)</t>
  </si>
  <si>
    <t>nad3</t>
  </si>
  <si>
    <t>taa</t>
  </si>
  <si>
    <t>trnS1(aga)</t>
  </si>
  <si>
    <t>nad2</t>
  </si>
  <si>
    <t>cox1</t>
  </si>
  <si>
    <t>trnN(acc)</t>
  </si>
  <si>
    <t>cox2</t>
  </si>
  <si>
    <t>trnD(gac)</t>
  </si>
  <si>
    <t>atp8</t>
  </si>
  <si>
    <t>trnY(tac)</t>
  </si>
  <si>
    <t>cox3</t>
  </si>
  <si>
    <t>trnQ(caa)</t>
  </si>
  <si>
    <t>nad6</t>
  </si>
  <si>
    <t>cytB</t>
  </si>
  <si>
    <t>trnL2(tta)</t>
  </si>
  <si>
    <t>trnW(tga)</t>
  </si>
  <si>
    <t>atp6</t>
  </si>
  <si>
    <t>trnR(cga)</t>
  </si>
  <si>
    <t>trnH(cac)</t>
  </si>
  <si>
    <t>nad5</t>
  </si>
  <si>
    <t>trnF(ttc)</t>
  </si>
  <si>
    <t>trnE(gaa)</t>
  </si>
  <si>
    <t>trnP(cca)</t>
  </si>
  <si>
    <t>trnT(aca)</t>
  </si>
  <si>
    <t>nad4L</t>
  </si>
  <si>
    <t>nad4</t>
  </si>
  <si>
    <t>trnC(tga)</t>
  </si>
  <si>
    <t>trnG(gga)</t>
  </si>
  <si>
    <t>trnM(atg)</t>
  </si>
  <si>
    <t>rrrS</t>
  </si>
  <si>
    <t>trnV(---)</t>
  </si>
  <si>
    <t>rrnL</t>
  </si>
  <si>
    <t>trnL1(cta)</t>
  </si>
  <si>
    <t>trnA(gca)</t>
  </si>
  <si>
    <t>ALL</t>
  </si>
  <si>
    <t>PCG</t>
  </si>
  <si>
    <t>trna</t>
  </si>
  <si>
    <t>tRNA</t>
  </si>
  <si>
    <t>mt rRNA</t>
  </si>
  <si>
    <t>AT-skew all</t>
  </si>
  <si>
    <t>trnV(gta)</t>
  </si>
  <si>
    <t>Length</t>
  </si>
  <si>
    <t>Gesiella jameensis</t>
  </si>
  <si>
    <t>ttg</t>
  </si>
  <si>
    <t>t</t>
  </si>
  <si>
    <t>ata</t>
  </si>
  <si>
    <r>
      <t xml:space="preserve">Drieschia </t>
    </r>
    <r>
      <rPr>
        <b/>
        <sz val="12"/>
        <color rgb="FF000000"/>
        <rFont val="Calibri"/>
        <family val="2"/>
      </rPr>
      <t>cf.</t>
    </r>
    <r>
      <rPr>
        <b/>
        <i/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elegans</t>
    </r>
  </si>
  <si>
    <t xml:space="preserve"> </t>
  </si>
  <si>
    <t>Original length</t>
  </si>
  <si>
    <t>Gblocks length</t>
  </si>
  <si>
    <t>Percentage</t>
  </si>
  <si>
    <t>DNA</t>
  </si>
  <si>
    <t>Protein</t>
  </si>
  <si>
    <t>12S</t>
  </si>
  <si>
    <t>16S</t>
  </si>
  <si>
    <t>18S</t>
  </si>
  <si>
    <t>28S</t>
  </si>
  <si>
    <t>Morphological convergence and adaptation in cave and pelagic scale worms (Polynoidae, Annelida)
Brett C. Gonzalez, Alejandro Martínez, Katrine Worsaae, Karen J. Osborn</t>
  </si>
  <si>
    <t>Branch model (BM)</t>
  </si>
  <si>
    <t>Model</t>
  </si>
  <si>
    <t>np</t>
  </si>
  <si>
    <t>Ln L</t>
  </si>
  <si>
    <t>Estimates of  parameters</t>
  </si>
  <si>
    <t>Model compared</t>
  </si>
  <si>
    <t>LRT P-value</t>
  </si>
  <si>
    <t>Omega for Foreground Branch</t>
  </si>
  <si>
    <t>Two ratio Model 2</t>
  </si>
  <si>
    <t>ω:</t>
  </si>
  <si>
    <t>Model 0 vs. Two ratio Model 2</t>
  </si>
  <si>
    <t>Model 0</t>
  </si>
  <si>
    <t>ω=</t>
  </si>
  <si>
    <t>[]</t>
  </si>
  <si>
    <t>Branchiate clade</t>
  </si>
  <si>
    <t>ω0=0.03869</t>
  </si>
  <si>
    <t>ω1=0.00922</t>
  </si>
  <si>
    <t>ω0=0.03118</t>
  </si>
  <si>
    <t>ω1=999.00000</t>
  </si>
  <si>
    <t>ω0=0.01825</t>
  </si>
  <si>
    <t>ω1=0.07987</t>
  </si>
  <si>
    <t>ω0=0.01629</t>
  </si>
  <si>
    <t>ω1=0.71724</t>
  </si>
  <si>
    <t>ω0=0.03212</t>
  </si>
  <si>
    <t>ω1=0.00744</t>
  </si>
  <si>
    <t>cytb</t>
  </si>
  <si>
    <t>ω0=0.02628</t>
  </si>
  <si>
    <t>ω1=0.03842</t>
  </si>
  <si>
    <t>ω0=0.02786</t>
  </si>
  <si>
    <t>ω1=724.38999</t>
  </si>
  <si>
    <t>ω0=0.03699</t>
  </si>
  <si>
    <t>ω0=0.03391</t>
  </si>
  <si>
    <t>ω0=0.03694</t>
  </si>
  <si>
    <t>ω1=0.07851</t>
  </si>
  <si>
    <t>ω0=0.03194</t>
  </si>
  <si>
    <t>ω0=0.03605</t>
  </si>
  <si>
    <t>ω1=0.22121</t>
  </si>
  <si>
    <t>ω0=0.02306</t>
  </si>
  <si>
    <t>Deep sea clade</t>
  </si>
  <si>
    <t>ω0=0.03634</t>
  </si>
  <si>
    <t>ω0=0.03328</t>
  </si>
  <si>
    <t>ω1=1.87651</t>
  </si>
  <si>
    <t>ω0=0.01799</t>
  </si>
  <si>
    <t>ω0=0.01967</t>
  </si>
  <si>
    <t>ω0=0.02998</t>
  </si>
  <si>
    <t>ω1=5.99176</t>
  </si>
  <si>
    <t>ω0=0.02644</t>
  </si>
  <si>
    <t>ω0=0.02900</t>
  </si>
  <si>
    <t>ω0=0.03813</t>
  </si>
  <si>
    <t>ω1=0.26536</t>
  </si>
  <si>
    <t>ω0=0.03343</t>
  </si>
  <si>
    <t>ω0=0.03811</t>
  </si>
  <si>
    <t>ω0=0.03093</t>
  </si>
  <si>
    <t>ω1=0.00010</t>
  </si>
  <si>
    <t>ω0=0.03607</t>
  </si>
  <si>
    <t>ω1=0.11829</t>
  </si>
  <si>
    <t>ω0=0.02572</t>
  </si>
  <si>
    <t>Cave clade</t>
  </si>
  <si>
    <t>ω0=0.03618</t>
  </si>
  <si>
    <t>ω1=0.08146</t>
  </si>
  <si>
    <t>ω0=0.03126</t>
  </si>
  <si>
    <t>ω0=0.01848</t>
  </si>
  <si>
    <t>ω1=378.05064</t>
  </si>
  <si>
    <t>ω0=0.01436</t>
  </si>
  <si>
    <t>ω1=220.87869</t>
  </si>
  <si>
    <t>ω0=0.02922</t>
  </si>
  <si>
    <t>ω1=869.15129</t>
  </si>
  <si>
    <t>ω0=0.02586</t>
  </si>
  <si>
    <t>ω0=0.02899</t>
  </si>
  <si>
    <t>ω0=0.03848</t>
  </si>
  <si>
    <t>ω1=259.10463</t>
  </si>
  <si>
    <t>ω0=0.03707</t>
  </si>
  <si>
    <t>ω0=0.03168</t>
  </si>
  <si>
    <t>ω0=0.03611</t>
  </si>
  <si>
    <t>ω1=882.03707</t>
  </si>
  <si>
    <t>ω0=0.02516</t>
  </si>
  <si>
    <t>ω1=159.29305</t>
  </si>
  <si>
    <t>Deep sea + cave clade</t>
  </si>
  <si>
    <t>ω0=0.03642</t>
  </si>
  <si>
    <t>ω1=2.37575</t>
  </si>
  <si>
    <t>ω0=0.01758</t>
  </si>
  <si>
    <t>ω1=1.30664</t>
  </si>
  <si>
    <t>ω0=0.01491</t>
  </si>
  <si>
    <t>ω1=0.04130</t>
  </si>
  <si>
    <t>ω0=0.02893</t>
  </si>
  <si>
    <t>ω1=0.11362</t>
  </si>
  <si>
    <t>ω0=0.02538</t>
  </si>
  <si>
    <t>ω1=35.51549</t>
  </si>
  <si>
    <t>ω0=0.02780</t>
  </si>
  <si>
    <t>ω1=0.10634</t>
  </si>
  <si>
    <t>ω0=0.03797</t>
  </si>
  <si>
    <t>ω0=0.03431</t>
  </si>
  <si>
    <t>ω1=0.00623</t>
  </si>
  <si>
    <t>ω0=0.03695</t>
  </si>
  <si>
    <t>ω1=371.26312</t>
  </si>
  <si>
    <t>ω0=0.03637</t>
  </si>
  <si>
    <t>ω0=0.03623</t>
  </si>
  <si>
    <t>ω1=0.04941</t>
  </si>
  <si>
    <t>ω0=0.02567</t>
  </si>
  <si>
    <t>Holopelagic clade</t>
  </si>
  <si>
    <t>ω0=0.03591</t>
  </si>
  <si>
    <t>ω1=0.04214</t>
  </si>
  <si>
    <t>ω0=0.05197</t>
  </si>
  <si>
    <t>ω1=0.00165</t>
  </si>
  <si>
    <t>ω0=0.02010</t>
  </si>
  <si>
    <t>ω1=0.00803</t>
  </si>
  <si>
    <t>ω0=0.01445</t>
  </si>
  <si>
    <t>ω1=0.01528</t>
  </si>
  <si>
    <t>ω0=0.03201</t>
  </si>
  <si>
    <t>ω1=0.01408</t>
  </si>
  <si>
    <t>ω0=0.02988</t>
  </si>
  <si>
    <t>ω1=0.01073</t>
  </si>
  <si>
    <t>ω0=0.02835</t>
  </si>
  <si>
    <t>ω1=0.03813</t>
  </si>
  <si>
    <t>ω0=0.04149</t>
  </si>
  <si>
    <t>ω1=0.01741</t>
  </si>
  <si>
    <t>ω0=0.02522</t>
  </si>
  <si>
    <t>ω0=0.03890</t>
  </si>
  <si>
    <t>ω1=0.02759</t>
  </si>
  <si>
    <t>ω0=0.03007</t>
  </si>
  <si>
    <t>ω1=0.00109</t>
  </si>
  <si>
    <t>ω0=0.03730</t>
  </si>
  <si>
    <t>ω1=0.02740</t>
  </si>
  <si>
    <t>ω0=0.02728</t>
  </si>
  <si>
    <t>ω1=0.00431</t>
  </si>
  <si>
    <t>Shallow clade</t>
  </si>
  <si>
    <t>ω0=0.03714</t>
  </si>
  <si>
    <t>ω1=4.89870</t>
  </si>
  <si>
    <t>ω0=0.01877</t>
  </si>
  <si>
    <t>ω1=0.03095</t>
  </si>
  <si>
    <t>ω0=0.01480</t>
  </si>
  <si>
    <t>ω1=0.00382</t>
  </si>
  <si>
    <t>ω0=0.02826</t>
  </si>
  <si>
    <t>ω0=0.02640</t>
  </si>
  <si>
    <t>ω1=0.06437</t>
  </si>
  <si>
    <t>ω0=0.02917</t>
  </si>
  <si>
    <t>ω1=1.71425</t>
  </si>
  <si>
    <t>ω0=0.03666</t>
  </si>
  <si>
    <t>ω1=0.19188</t>
  </si>
  <si>
    <t>ω0=0.03325</t>
  </si>
  <si>
    <t>ω1=1.94853</t>
  </si>
  <si>
    <t>ω0=0.03877</t>
  </si>
  <si>
    <t>ω0=0.03156</t>
  </si>
  <si>
    <t>ω1=0.59908</t>
  </si>
  <si>
    <t>ω0=0.03656</t>
  </si>
  <si>
    <t>ω1=1.70043</t>
  </si>
  <si>
    <t>ω0=0.024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name val="Calibri"/>
      <family val="2"/>
    </font>
    <font>
      <sz val="16"/>
      <color rgb="FF000000"/>
      <name val="Calibri"/>
      <family val="2"/>
    </font>
    <font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Fill="1" applyBorder="1"/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3" xfId="0" applyFont="1" applyFill="1" applyBorder="1"/>
    <xf numFmtId="0" fontId="4" fillId="0" borderId="4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0" fontId="4" fillId="0" borderId="2" xfId="0" applyFont="1" applyFill="1" applyBorder="1"/>
    <xf numFmtId="2" fontId="4" fillId="0" borderId="2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4" fillId="0" borderId="5" xfId="0" applyFont="1" applyFill="1" applyBorder="1"/>
    <xf numFmtId="0" fontId="4" fillId="0" borderId="6" xfId="0" applyFont="1" applyFill="1" applyBorder="1" applyAlignment="1">
      <alignment horizontal="center"/>
    </xf>
    <xf numFmtId="0" fontId="6" fillId="0" borderId="5" xfId="0" applyFont="1" applyFill="1" applyBorder="1"/>
    <xf numFmtId="2" fontId="4" fillId="0" borderId="6" xfId="0" applyNumberFormat="1" applyFont="1" applyFill="1" applyBorder="1" applyAlignment="1">
      <alignment horizontal="center"/>
    </xf>
    <xf numFmtId="0" fontId="4" fillId="0" borderId="7" xfId="0" applyFont="1" applyFill="1" applyBorder="1"/>
    <xf numFmtId="0" fontId="4" fillId="0" borderId="8" xfId="0" applyFont="1" applyFill="1" applyBorder="1" applyAlignment="1">
      <alignment horizontal="center"/>
    </xf>
    <xf numFmtId="0" fontId="6" fillId="0" borderId="7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2" fontId="4" fillId="0" borderId="1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center" vertical="center" textRotation="90" wrapText="1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6" fillId="0" borderId="5" xfId="0" applyNumberFormat="1" applyFont="1" applyFill="1" applyBorder="1" applyAlignment="1">
      <alignment horizontal="center" vertical="center"/>
    </xf>
    <xf numFmtId="164" fontId="6" fillId="0" borderId="7" xfId="0" applyNumberFormat="1" applyFont="1" applyFill="1" applyBorder="1" applyAlignment="1">
      <alignment horizontal="center" vertical="center"/>
    </xf>
    <xf numFmtId="0" fontId="0" fillId="0" borderId="0" xfId="0" applyFill="1"/>
    <xf numFmtId="0" fontId="7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 vertical="center" textRotation="90"/>
    </xf>
    <xf numFmtId="0" fontId="0" fillId="0" borderId="9" xfId="0" applyFill="1" applyBorder="1" applyAlignment="1">
      <alignment horizontal="center"/>
    </xf>
    <xf numFmtId="0" fontId="7" fillId="0" borderId="10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/>
    </xf>
    <xf numFmtId="0" fontId="0" fillId="0" borderId="10" xfId="0" applyNumberFormat="1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10" xfId="0" applyNumberForma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horizontal="center" vertical="center" textRotation="90"/>
    </xf>
    <xf numFmtId="0" fontId="8" fillId="0" borderId="11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E9B2C-2B31-E542-8C34-92C6F7FE41F3}">
  <dimension ref="A1:AR130"/>
  <sheetViews>
    <sheetView workbookViewId="0">
      <selection activeCell="A2" sqref="A2"/>
    </sheetView>
  </sheetViews>
  <sheetFormatPr baseColWidth="10" defaultRowHeight="16"/>
  <cols>
    <col min="1" max="1" width="9.83203125" style="8" customWidth="1"/>
    <col min="2" max="2" width="9.83203125" style="8" bestFit="1" customWidth="1"/>
    <col min="3" max="4" width="7" style="9" bestFit="1" customWidth="1"/>
    <col min="5" max="5" width="11.1640625" style="9" bestFit="1" customWidth="1"/>
    <col min="6" max="6" width="20.83203125" style="9" bestFit="1" customWidth="1"/>
    <col min="7" max="7" width="10.83203125" style="9"/>
    <col min="8" max="8" width="10.6640625" style="9" bestFit="1" customWidth="1"/>
    <col min="9" max="9" width="9.33203125" style="8" bestFit="1" customWidth="1"/>
    <col min="10" max="10" width="8.33203125" style="8" bestFit="1" customWidth="1"/>
    <col min="11" max="11" width="8.5" style="9" bestFit="1" customWidth="1"/>
    <col min="12" max="12" width="8.5" style="10" customWidth="1"/>
    <col min="13" max="16" width="8.5" style="9" customWidth="1"/>
    <col min="17" max="17" width="3.83203125" style="8" customWidth="1"/>
    <col min="18" max="23" width="7.83203125" style="11" bestFit="1" customWidth="1"/>
    <col min="24" max="24" width="3.83203125" style="11" customWidth="1"/>
    <col min="25" max="25" width="3.83203125" style="8" customWidth="1"/>
    <col min="26" max="27" width="10.83203125" style="8"/>
    <col min="28" max="28" width="12.1640625" style="8" customWidth="1"/>
    <col min="29" max="29" width="12.33203125" style="8" bestFit="1" customWidth="1"/>
    <col min="30" max="30" width="12.1640625" style="8" bestFit="1" customWidth="1"/>
    <col min="31" max="31" width="10.83203125" style="8"/>
    <col min="32" max="33" width="14.33203125" style="8" bestFit="1" customWidth="1"/>
    <col min="34" max="34" width="16.6640625" style="8" bestFit="1" customWidth="1"/>
    <col min="35" max="35" width="16.33203125" style="8" bestFit="1" customWidth="1"/>
    <col min="36" max="16384" width="10.83203125" style="8"/>
  </cols>
  <sheetData>
    <row r="1" spans="1:44" ht="100" customHeight="1">
      <c r="A1" s="44" t="s">
        <v>9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 spans="1:44" ht="17">
      <c r="B2" s="2" t="s">
        <v>0</v>
      </c>
      <c r="C2" s="2" t="s">
        <v>1</v>
      </c>
      <c r="D2" s="2" t="s">
        <v>2</v>
      </c>
      <c r="E2" s="3" t="s">
        <v>3</v>
      </c>
      <c r="F2" s="3" t="s">
        <v>4</v>
      </c>
      <c r="G2" s="2" t="s">
        <v>5</v>
      </c>
      <c r="H2" s="2" t="s">
        <v>6</v>
      </c>
      <c r="I2" s="2" t="s">
        <v>7</v>
      </c>
      <c r="J2" s="2"/>
      <c r="K2" s="3" t="s">
        <v>8</v>
      </c>
      <c r="L2" s="4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12"/>
      <c r="R2" s="5" t="s">
        <v>14</v>
      </c>
      <c r="S2" s="5" t="s">
        <v>15</v>
      </c>
      <c r="T2" s="5" t="s">
        <v>16</v>
      </c>
      <c r="U2" s="5" t="s">
        <v>17</v>
      </c>
      <c r="V2" s="5" t="s">
        <v>18</v>
      </c>
      <c r="W2" s="5" t="s">
        <v>19</v>
      </c>
      <c r="X2" s="6"/>
      <c r="Z2" s="5" t="s">
        <v>20</v>
      </c>
      <c r="AA2" s="5" t="s">
        <v>21</v>
      </c>
      <c r="AB2" s="5" t="s">
        <v>22</v>
      </c>
      <c r="AC2" s="5" t="s">
        <v>23</v>
      </c>
      <c r="AD2" s="5" t="s">
        <v>24</v>
      </c>
      <c r="AE2" s="5" t="s">
        <v>25</v>
      </c>
      <c r="AF2" s="5" t="s">
        <v>26</v>
      </c>
      <c r="AG2" s="5" t="s">
        <v>27</v>
      </c>
      <c r="AH2" s="5" t="s">
        <v>28</v>
      </c>
      <c r="AI2" s="5" t="s">
        <v>29</v>
      </c>
      <c r="AJ2" s="6"/>
      <c r="AK2" s="6"/>
    </row>
    <row r="3" spans="1:44">
      <c r="A3" s="45" t="s">
        <v>30</v>
      </c>
      <c r="B3" s="8" t="s">
        <v>31</v>
      </c>
      <c r="C3" s="9">
        <v>1223</v>
      </c>
      <c r="D3" s="9">
        <v>1289</v>
      </c>
      <c r="E3" s="9">
        <f>(D3-C3)+1</f>
        <v>67</v>
      </c>
      <c r="F3" s="9">
        <v>0</v>
      </c>
      <c r="I3" s="9" t="s">
        <v>32</v>
      </c>
      <c r="K3" s="9">
        <v>22</v>
      </c>
      <c r="L3" s="10">
        <v>11</v>
      </c>
      <c r="M3" s="9">
        <v>11</v>
      </c>
      <c r="N3" s="9">
        <v>23</v>
      </c>
      <c r="O3" s="9">
        <v>22</v>
      </c>
      <c r="P3" s="9">
        <f>SUM(K3,N3)</f>
        <v>45</v>
      </c>
      <c r="R3" s="11">
        <f>(K3/E3)*100</f>
        <v>32.835820895522389</v>
      </c>
      <c r="S3" s="11">
        <f>(L3/E3)*100</f>
        <v>16.417910447761194</v>
      </c>
      <c r="T3" s="11">
        <f>(M3/E3)*100</f>
        <v>16.417910447761194</v>
      </c>
      <c r="U3" s="11">
        <f>(N3/E3)*100</f>
        <v>34.328358208955223</v>
      </c>
      <c r="V3" s="11">
        <f>(P3/E3)*100</f>
        <v>67.164179104477611</v>
      </c>
      <c r="W3" s="11">
        <f>(O3/E3)*100</f>
        <v>32.835820895522389</v>
      </c>
      <c r="Y3" s="13"/>
      <c r="Z3" s="14" t="s">
        <v>33</v>
      </c>
      <c r="AA3" s="14" t="s">
        <v>33</v>
      </c>
      <c r="AB3" s="42">
        <f>((K40-N40)/(K40+N40))</f>
        <v>-0.19541218637992833</v>
      </c>
      <c r="AC3" s="42">
        <f>((M40-L40)/(M40+L40))</f>
        <v>-0.42878120411160059</v>
      </c>
      <c r="AD3" s="42">
        <f>((K41-N41)/(K41+N41))</f>
        <v>-0.15119022088784045</v>
      </c>
      <c r="AE3" s="42">
        <f>((M41-L41)/(M41+L41))</f>
        <v>-0.37357197258187358</v>
      </c>
      <c r="AF3" s="42">
        <f>((K42-N42)/(K42+N42))</f>
        <v>2.4193548387096774E-2</v>
      </c>
      <c r="AG3" s="42">
        <f>((M42-L42)/(M42+L42))</f>
        <v>-7.7625570776255703E-2</v>
      </c>
      <c r="AH3" s="42">
        <f>((K43-N43)/(K43+N43))</f>
        <v>-5.2244297277409861E-2</v>
      </c>
      <c r="AI3" s="42">
        <f>((M43-L43)/(M43+L43))</f>
        <v>-0.24175824175824176</v>
      </c>
      <c r="AJ3" s="15"/>
      <c r="AK3" s="15"/>
      <c r="AL3" s="13"/>
      <c r="AM3" s="13"/>
      <c r="AN3" s="13"/>
      <c r="AO3" s="13"/>
      <c r="AP3" s="13"/>
      <c r="AQ3" s="13"/>
      <c r="AR3" s="13"/>
    </row>
    <row r="4" spans="1:44">
      <c r="A4" s="45"/>
      <c r="B4" s="13" t="s">
        <v>34</v>
      </c>
      <c r="C4" s="9">
        <v>1290</v>
      </c>
      <c r="D4" s="9">
        <v>2220</v>
      </c>
      <c r="E4" s="9">
        <f t="shared" ref="E4:E39" si="0">(D4-C4)+1</f>
        <v>931</v>
      </c>
      <c r="F4" s="9">
        <v>0</v>
      </c>
      <c r="G4" s="9" t="s">
        <v>35</v>
      </c>
      <c r="H4" s="9" t="s">
        <v>36</v>
      </c>
      <c r="I4" s="9" t="s">
        <v>32</v>
      </c>
      <c r="K4" s="9">
        <v>264</v>
      </c>
      <c r="L4" s="10">
        <v>234</v>
      </c>
      <c r="M4" s="9">
        <v>86</v>
      </c>
      <c r="N4" s="9">
        <v>347</v>
      </c>
      <c r="O4" s="9">
        <v>320</v>
      </c>
      <c r="P4" s="9">
        <f t="shared" ref="P4:P39" si="1">SUM(K4,N4)</f>
        <v>611</v>
      </c>
      <c r="R4" s="11">
        <f t="shared" ref="R4:R39" si="2">(K4/E4)*100</f>
        <v>28.356605800214822</v>
      </c>
      <c r="S4" s="11">
        <f t="shared" ref="S4:S39" si="3">(L4/E4)*100</f>
        <v>25.13426423200859</v>
      </c>
      <c r="T4" s="11">
        <f t="shared" ref="T4:T39" si="4">(M4/E4)*100</f>
        <v>9.2373791621911927</v>
      </c>
      <c r="U4" s="11">
        <f t="shared" ref="U4:U39" si="5">(N4/E4)*100</f>
        <v>37.271750805585391</v>
      </c>
      <c r="V4" s="11">
        <f t="shared" ref="V4:V39" si="6">(P4/E4)*100</f>
        <v>65.628356605800221</v>
      </c>
      <c r="W4" s="11">
        <f t="shared" ref="W4:W39" si="7">(O4/E4)*100</f>
        <v>34.371643394199786</v>
      </c>
      <c r="Y4" s="13"/>
      <c r="Z4" s="13">
        <f>((K4-N4)/(K4+N4))</f>
        <v>-0.13584288052373159</v>
      </c>
      <c r="AA4" s="13">
        <f>((M4-L4)/(M4+L4))</f>
        <v>-0.46250000000000002</v>
      </c>
      <c r="AB4" s="43"/>
      <c r="AC4" s="43"/>
      <c r="AD4" s="43"/>
      <c r="AE4" s="43"/>
      <c r="AF4" s="43"/>
      <c r="AG4" s="43"/>
      <c r="AH4" s="43"/>
      <c r="AI4" s="43"/>
      <c r="AJ4" s="15"/>
      <c r="AK4" s="15"/>
      <c r="AL4" s="13"/>
      <c r="AM4" s="13"/>
      <c r="AN4" s="13"/>
      <c r="AO4" s="13"/>
      <c r="AP4" s="13"/>
      <c r="AQ4" s="13"/>
      <c r="AR4" s="13"/>
    </row>
    <row r="5" spans="1:44">
      <c r="A5" s="45"/>
      <c r="B5" s="8" t="s">
        <v>37</v>
      </c>
      <c r="C5" s="9">
        <v>2221</v>
      </c>
      <c r="D5" s="9">
        <v>2286</v>
      </c>
      <c r="E5" s="9">
        <f t="shared" si="0"/>
        <v>66</v>
      </c>
      <c r="F5" s="9">
        <v>0</v>
      </c>
      <c r="I5" s="9" t="s">
        <v>32</v>
      </c>
      <c r="K5" s="9">
        <v>20</v>
      </c>
      <c r="L5" s="10">
        <v>13</v>
      </c>
      <c r="M5" s="9">
        <v>12</v>
      </c>
      <c r="N5" s="9">
        <v>21</v>
      </c>
      <c r="O5" s="9">
        <v>25</v>
      </c>
      <c r="P5" s="9">
        <f t="shared" si="1"/>
        <v>41</v>
      </c>
      <c r="R5" s="11">
        <f t="shared" si="2"/>
        <v>30.303030303030305</v>
      </c>
      <c r="S5" s="11">
        <f t="shared" si="3"/>
        <v>19.696969696969695</v>
      </c>
      <c r="T5" s="11">
        <f t="shared" si="4"/>
        <v>18.181818181818183</v>
      </c>
      <c r="U5" s="11">
        <f t="shared" si="5"/>
        <v>31.818181818181817</v>
      </c>
      <c r="V5" s="11">
        <f t="shared" si="6"/>
        <v>62.121212121212125</v>
      </c>
      <c r="W5" s="11">
        <f t="shared" si="7"/>
        <v>37.878787878787875</v>
      </c>
      <c r="Y5" s="13"/>
      <c r="Z5" s="14" t="s">
        <v>33</v>
      </c>
      <c r="AA5" s="14" t="s">
        <v>33</v>
      </c>
      <c r="AB5" s="43"/>
      <c r="AC5" s="43"/>
      <c r="AD5" s="43"/>
      <c r="AE5" s="43"/>
      <c r="AF5" s="43"/>
      <c r="AG5" s="43"/>
      <c r="AH5" s="43"/>
      <c r="AI5" s="43"/>
      <c r="AJ5" s="15"/>
      <c r="AK5" s="15"/>
      <c r="AL5" s="13"/>
      <c r="AM5" s="13"/>
      <c r="AN5" s="13"/>
      <c r="AO5" s="13"/>
      <c r="AP5" s="13"/>
      <c r="AQ5" s="13"/>
      <c r="AR5" s="13"/>
    </row>
    <row r="6" spans="1:44">
      <c r="A6" s="45"/>
      <c r="B6" s="8" t="s">
        <v>38</v>
      </c>
      <c r="C6" s="9">
        <v>2287</v>
      </c>
      <c r="D6" s="9">
        <v>2353</v>
      </c>
      <c r="E6" s="9">
        <f t="shared" si="0"/>
        <v>67</v>
      </c>
      <c r="F6" s="9">
        <v>1</v>
      </c>
      <c r="I6" s="9" t="s">
        <v>32</v>
      </c>
      <c r="K6" s="9">
        <v>26</v>
      </c>
      <c r="L6" s="10">
        <v>12</v>
      </c>
      <c r="M6" s="9">
        <v>6</v>
      </c>
      <c r="N6" s="9">
        <v>23</v>
      </c>
      <c r="O6" s="9">
        <v>18</v>
      </c>
      <c r="P6" s="9">
        <f t="shared" si="1"/>
        <v>49</v>
      </c>
      <c r="R6" s="11">
        <f t="shared" si="2"/>
        <v>38.805970149253731</v>
      </c>
      <c r="S6" s="11">
        <f t="shared" si="3"/>
        <v>17.910447761194028</v>
      </c>
      <c r="T6" s="11">
        <f t="shared" si="4"/>
        <v>8.9552238805970141</v>
      </c>
      <c r="U6" s="11">
        <f t="shared" si="5"/>
        <v>34.328358208955223</v>
      </c>
      <c r="V6" s="11">
        <f t="shared" si="6"/>
        <v>73.134328358208961</v>
      </c>
      <c r="W6" s="11">
        <f t="shared" si="7"/>
        <v>26.865671641791046</v>
      </c>
      <c r="Y6" s="13"/>
      <c r="Z6" s="14" t="s">
        <v>33</v>
      </c>
      <c r="AA6" s="14" t="s">
        <v>33</v>
      </c>
      <c r="AB6" s="43"/>
      <c r="AC6" s="43"/>
      <c r="AD6" s="43"/>
      <c r="AE6" s="43"/>
      <c r="AF6" s="43"/>
      <c r="AG6" s="43"/>
      <c r="AH6" s="43"/>
      <c r="AI6" s="43"/>
      <c r="AJ6" s="15"/>
      <c r="AK6" s="15"/>
      <c r="AL6" s="13"/>
      <c r="AM6" s="13"/>
      <c r="AN6" s="13"/>
      <c r="AO6" s="13"/>
      <c r="AP6" s="13"/>
      <c r="AQ6" s="13"/>
      <c r="AR6" s="13"/>
    </row>
    <row r="7" spans="1:44">
      <c r="A7" s="45"/>
      <c r="B7" s="13" t="s">
        <v>39</v>
      </c>
      <c r="C7" s="9">
        <v>2355</v>
      </c>
      <c r="D7" s="9">
        <v>2708</v>
      </c>
      <c r="E7" s="9">
        <f t="shared" si="0"/>
        <v>354</v>
      </c>
      <c r="F7" s="9">
        <v>11</v>
      </c>
      <c r="G7" s="9" t="s">
        <v>35</v>
      </c>
      <c r="H7" s="9" t="s">
        <v>40</v>
      </c>
      <c r="I7" s="9" t="s">
        <v>32</v>
      </c>
      <c r="K7" s="9">
        <v>79</v>
      </c>
      <c r="L7" s="10">
        <v>106</v>
      </c>
      <c r="M7" s="9">
        <v>32</v>
      </c>
      <c r="N7" s="9">
        <v>137</v>
      </c>
      <c r="O7" s="9">
        <v>138</v>
      </c>
      <c r="P7" s="9">
        <f t="shared" si="1"/>
        <v>216</v>
      </c>
      <c r="R7" s="11">
        <f t="shared" si="2"/>
        <v>22.316384180790962</v>
      </c>
      <c r="S7" s="11">
        <f t="shared" si="3"/>
        <v>29.943502824858758</v>
      </c>
      <c r="T7" s="11">
        <f t="shared" si="4"/>
        <v>9.0395480225988702</v>
      </c>
      <c r="U7" s="11">
        <f t="shared" si="5"/>
        <v>38.700564971751412</v>
      </c>
      <c r="V7" s="11">
        <f t="shared" si="6"/>
        <v>61.016949152542374</v>
      </c>
      <c r="W7" s="11">
        <f t="shared" si="7"/>
        <v>38.983050847457626</v>
      </c>
      <c r="Y7" s="13"/>
      <c r="Z7" s="13">
        <f>((K7-N7)/(K7+N7))</f>
        <v>-0.26851851851851855</v>
      </c>
      <c r="AA7" s="13">
        <f>((M7-L7)/(M7+L7))</f>
        <v>-0.53623188405797106</v>
      </c>
      <c r="AB7" s="43"/>
      <c r="AC7" s="43"/>
      <c r="AD7" s="43"/>
      <c r="AE7" s="43"/>
      <c r="AF7" s="43"/>
      <c r="AG7" s="43"/>
      <c r="AH7" s="43"/>
      <c r="AI7" s="43"/>
      <c r="AJ7" s="15"/>
      <c r="AK7" s="15"/>
      <c r="AL7" s="13"/>
      <c r="AM7" s="13"/>
      <c r="AN7" s="13"/>
      <c r="AO7" s="13"/>
      <c r="AP7" s="13"/>
      <c r="AQ7" s="13"/>
      <c r="AR7" s="13"/>
    </row>
    <row r="8" spans="1:44">
      <c r="A8" s="45"/>
      <c r="B8" s="8" t="s">
        <v>41</v>
      </c>
      <c r="C8" s="9">
        <v>2720</v>
      </c>
      <c r="D8" s="9">
        <v>2787</v>
      </c>
      <c r="E8" s="9">
        <f t="shared" si="0"/>
        <v>68</v>
      </c>
      <c r="F8" s="9">
        <v>1</v>
      </c>
      <c r="I8" s="9" t="s">
        <v>32</v>
      </c>
      <c r="K8" s="9">
        <v>21</v>
      </c>
      <c r="L8" s="10">
        <v>10</v>
      </c>
      <c r="M8" s="9">
        <v>11</v>
      </c>
      <c r="N8" s="9">
        <v>26</v>
      </c>
      <c r="O8" s="9">
        <v>21</v>
      </c>
      <c r="P8" s="9">
        <f t="shared" si="1"/>
        <v>47</v>
      </c>
      <c r="R8" s="11">
        <f t="shared" si="2"/>
        <v>30.882352941176471</v>
      </c>
      <c r="S8" s="11">
        <f t="shared" si="3"/>
        <v>14.705882352941178</v>
      </c>
      <c r="T8" s="11">
        <f t="shared" si="4"/>
        <v>16.176470588235293</v>
      </c>
      <c r="U8" s="11">
        <f t="shared" si="5"/>
        <v>38.235294117647058</v>
      </c>
      <c r="V8" s="11">
        <f t="shared" si="6"/>
        <v>69.117647058823522</v>
      </c>
      <c r="W8" s="11">
        <f t="shared" si="7"/>
        <v>30.882352941176471</v>
      </c>
      <c r="Y8" s="13"/>
      <c r="Z8" s="14" t="s">
        <v>33</v>
      </c>
      <c r="AA8" s="14" t="s">
        <v>33</v>
      </c>
      <c r="AB8" s="43"/>
      <c r="AC8" s="43"/>
      <c r="AD8" s="43"/>
      <c r="AE8" s="43"/>
      <c r="AF8" s="43"/>
      <c r="AG8" s="43"/>
      <c r="AH8" s="43"/>
      <c r="AI8" s="43"/>
      <c r="AJ8" s="15"/>
      <c r="AK8" s="15"/>
      <c r="AL8" s="13"/>
      <c r="AM8" s="13"/>
      <c r="AN8" s="13"/>
      <c r="AO8" s="13"/>
      <c r="AP8" s="13"/>
      <c r="AQ8" s="13"/>
      <c r="AR8" s="13"/>
    </row>
    <row r="9" spans="1:44">
      <c r="A9" s="45"/>
      <c r="B9" s="13" t="s">
        <v>42</v>
      </c>
      <c r="C9" s="9">
        <v>2789</v>
      </c>
      <c r="D9" s="9">
        <v>3776</v>
      </c>
      <c r="E9" s="9">
        <f t="shared" si="0"/>
        <v>988</v>
      </c>
      <c r="F9" s="9">
        <v>0</v>
      </c>
      <c r="G9" s="9" t="s">
        <v>35</v>
      </c>
      <c r="H9" s="9" t="s">
        <v>36</v>
      </c>
      <c r="I9" s="9" t="s">
        <v>32</v>
      </c>
      <c r="K9" s="9">
        <v>228</v>
      </c>
      <c r="L9" s="10">
        <v>274</v>
      </c>
      <c r="M9" s="9">
        <v>85</v>
      </c>
      <c r="N9" s="9">
        <v>401</v>
      </c>
      <c r="O9" s="9">
        <v>359</v>
      </c>
      <c r="P9" s="9">
        <f t="shared" si="1"/>
        <v>629</v>
      </c>
      <c r="R9" s="11">
        <f t="shared" si="2"/>
        <v>23.076923076923077</v>
      </c>
      <c r="S9" s="11">
        <f t="shared" si="3"/>
        <v>27.732793522267208</v>
      </c>
      <c r="T9" s="11">
        <f t="shared" si="4"/>
        <v>8.6032388663967598</v>
      </c>
      <c r="U9" s="11">
        <f t="shared" si="5"/>
        <v>40.587044534412961</v>
      </c>
      <c r="V9" s="11">
        <f t="shared" si="6"/>
        <v>63.663967611336034</v>
      </c>
      <c r="W9" s="11">
        <f t="shared" si="7"/>
        <v>36.336032388663966</v>
      </c>
      <c r="Y9" s="13"/>
      <c r="Z9" s="13">
        <f>((K9-N9)/(K9+N9))</f>
        <v>-0.27503974562798095</v>
      </c>
      <c r="AA9" s="13">
        <f>((M9-L9)/(M9+L9))</f>
        <v>-0.52646239554317553</v>
      </c>
      <c r="AB9" s="43"/>
      <c r="AC9" s="43"/>
      <c r="AD9" s="43"/>
      <c r="AE9" s="43"/>
      <c r="AF9" s="43"/>
      <c r="AG9" s="43"/>
      <c r="AH9" s="43"/>
      <c r="AI9" s="43"/>
      <c r="AJ9" s="15"/>
      <c r="AK9" s="15"/>
      <c r="AL9" s="13"/>
      <c r="AM9" s="13"/>
      <c r="AN9" s="13"/>
      <c r="AO9" s="13"/>
      <c r="AP9" s="13"/>
      <c r="AQ9" s="13"/>
      <c r="AR9" s="13"/>
    </row>
    <row r="10" spans="1:44">
      <c r="A10" s="45"/>
      <c r="B10" s="13" t="s">
        <v>43</v>
      </c>
      <c r="C10" s="9">
        <v>3777</v>
      </c>
      <c r="D10" s="9">
        <v>5316</v>
      </c>
      <c r="E10" s="9">
        <f t="shared" si="0"/>
        <v>1540</v>
      </c>
      <c r="F10" s="9">
        <v>0</v>
      </c>
      <c r="G10" s="9" t="s">
        <v>35</v>
      </c>
      <c r="H10" s="9" t="s">
        <v>36</v>
      </c>
      <c r="I10" s="9" t="s">
        <v>32</v>
      </c>
      <c r="K10" s="9">
        <v>379</v>
      </c>
      <c r="L10" s="10">
        <v>355</v>
      </c>
      <c r="M10" s="9">
        <v>236</v>
      </c>
      <c r="N10" s="9">
        <v>570</v>
      </c>
      <c r="O10" s="9">
        <v>591</v>
      </c>
      <c r="P10" s="9">
        <f t="shared" si="1"/>
        <v>949</v>
      </c>
      <c r="R10" s="11">
        <f t="shared" si="2"/>
        <v>24.61038961038961</v>
      </c>
      <c r="S10" s="11">
        <f t="shared" si="3"/>
        <v>23.051948051948052</v>
      </c>
      <c r="T10" s="11">
        <f t="shared" si="4"/>
        <v>15.324675324675324</v>
      </c>
      <c r="U10" s="11">
        <f t="shared" si="5"/>
        <v>37.012987012987011</v>
      </c>
      <c r="V10" s="11">
        <f t="shared" si="6"/>
        <v>61.623376623376622</v>
      </c>
      <c r="W10" s="11">
        <f t="shared" si="7"/>
        <v>38.376623376623378</v>
      </c>
      <c r="Y10" s="13"/>
      <c r="Z10" s="13">
        <f>((K10-N10)/(K10+N10))</f>
        <v>-0.20126448893572182</v>
      </c>
      <c r="AA10" s="13">
        <f>((M10-L10)/(M10+L10))</f>
        <v>-0.20135363790186125</v>
      </c>
      <c r="AB10" s="43"/>
      <c r="AC10" s="43"/>
      <c r="AD10" s="43"/>
      <c r="AE10" s="43"/>
      <c r="AF10" s="43"/>
      <c r="AG10" s="43"/>
      <c r="AH10" s="43"/>
      <c r="AI10" s="43"/>
      <c r="AJ10" s="15"/>
      <c r="AK10" s="15"/>
      <c r="AL10" s="13"/>
      <c r="AM10" s="13"/>
      <c r="AN10" s="13"/>
      <c r="AO10" s="13"/>
      <c r="AP10" s="13"/>
      <c r="AQ10" s="13"/>
      <c r="AR10" s="13"/>
    </row>
    <row r="11" spans="1:44">
      <c r="A11" s="45"/>
      <c r="B11" s="8" t="s">
        <v>44</v>
      </c>
      <c r="C11" s="9">
        <v>5317</v>
      </c>
      <c r="D11" s="9">
        <v>5381</v>
      </c>
      <c r="E11" s="9">
        <f t="shared" si="0"/>
        <v>65</v>
      </c>
      <c r="F11" s="9">
        <v>0</v>
      </c>
      <c r="I11" s="9" t="s">
        <v>32</v>
      </c>
      <c r="K11" s="9">
        <v>28</v>
      </c>
      <c r="L11" s="10">
        <v>11</v>
      </c>
      <c r="M11" s="9">
        <v>8</v>
      </c>
      <c r="N11" s="9">
        <v>18</v>
      </c>
      <c r="O11" s="9">
        <v>19</v>
      </c>
      <c r="P11" s="9">
        <f t="shared" si="1"/>
        <v>46</v>
      </c>
      <c r="R11" s="11">
        <f t="shared" si="2"/>
        <v>43.07692307692308</v>
      </c>
      <c r="S11" s="11">
        <f t="shared" si="3"/>
        <v>16.923076923076923</v>
      </c>
      <c r="T11" s="11">
        <f t="shared" si="4"/>
        <v>12.307692307692308</v>
      </c>
      <c r="U11" s="11">
        <f t="shared" si="5"/>
        <v>27.692307692307693</v>
      </c>
      <c r="V11" s="11">
        <f t="shared" si="6"/>
        <v>70.769230769230774</v>
      </c>
      <c r="W11" s="11">
        <f t="shared" si="7"/>
        <v>29.230769230769234</v>
      </c>
      <c r="Y11" s="13"/>
      <c r="Z11" s="14" t="s">
        <v>33</v>
      </c>
      <c r="AA11" s="14" t="s">
        <v>33</v>
      </c>
      <c r="AB11" s="43"/>
      <c r="AC11" s="43"/>
      <c r="AD11" s="43"/>
      <c r="AE11" s="43"/>
      <c r="AF11" s="43"/>
      <c r="AG11" s="43"/>
      <c r="AH11" s="43"/>
      <c r="AI11" s="43"/>
      <c r="AJ11" s="15"/>
      <c r="AK11" s="15"/>
      <c r="AL11" s="13"/>
      <c r="AM11" s="13"/>
      <c r="AN11" s="13"/>
      <c r="AO11" s="13"/>
      <c r="AP11" s="13"/>
      <c r="AQ11" s="13"/>
      <c r="AR11" s="13"/>
    </row>
    <row r="12" spans="1:44">
      <c r="A12" s="45"/>
      <c r="B12" s="13" t="s">
        <v>45</v>
      </c>
      <c r="C12" s="9">
        <v>5382</v>
      </c>
      <c r="D12" s="9">
        <v>6068</v>
      </c>
      <c r="E12" s="9">
        <f t="shared" si="0"/>
        <v>687</v>
      </c>
      <c r="F12" s="9">
        <v>4</v>
      </c>
      <c r="G12" s="9" t="s">
        <v>35</v>
      </c>
      <c r="H12" s="9" t="s">
        <v>40</v>
      </c>
      <c r="I12" s="9" t="s">
        <v>32</v>
      </c>
      <c r="K12" s="9">
        <v>193</v>
      </c>
      <c r="L12" s="10">
        <v>168</v>
      </c>
      <c r="M12" s="9">
        <v>84</v>
      </c>
      <c r="N12" s="9">
        <v>242</v>
      </c>
      <c r="O12" s="9">
        <v>252</v>
      </c>
      <c r="P12" s="9">
        <f t="shared" si="1"/>
        <v>435</v>
      </c>
      <c r="R12" s="11">
        <f>(K12/E12)*100</f>
        <v>28.093158660844253</v>
      </c>
      <c r="S12" s="11">
        <f>(L12/E12)*100</f>
        <v>24.454148471615721</v>
      </c>
      <c r="T12" s="11">
        <f t="shared" si="4"/>
        <v>12.22707423580786</v>
      </c>
      <c r="U12" s="11">
        <f t="shared" si="5"/>
        <v>35.225618631732168</v>
      </c>
      <c r="V12" s="11">
        <f t="shared" si="6"/>
        <v>63.318777292576421</v>
      </c>
      <c r="W12" s="11">
        <f t="shared" si="7"/>
        <v>36.681222707423586</v>
      </c>
      <c r="Y12" s="13"/>
      <c r="Z12" s="13">
        <f>((K12-N12)/(K12+N12))</f>
        <v>-0.11264367816091954</v>
      </c>
      <c r="AA12" s="13">
        <f>((M12-L12)/(M12+L12))</f>
        <v>-0.33333333333333331</v>
      </c>
      <c r="AB12" s="43"/>
      <c r="AC12" s="43"/>
      <c r="AD12" s="43"/>
      <c r="AE12" s="43"/>
      <c r="AF12" s="43"/>
      <c r="AG12" s="43"/>
      <c r="AH12" s="43"/>
      <c r="AI12" s="43"/>
      <c r="AJ12" s="15"/>
      <c r="AK12" s="15"/>
      <c r="AL12" s="13"/>
      <c r="AM12" s="13"/>
      <c r="AN12" s="13"/>
      <c r="AO12" s="13"/>
      <c r="AP12" s="13"/>
      <c r="AQ12" s="13"/>
      <c r="AR12" s="13"/>
    </row>
    <row r="13" spans="1:44">
      <c r="A13" s="45"/>
      <c r="B13" s="8" t="s">
        <v>46</v>
      </c>
      <c r="C13" s="9">
        <v>6073</v>
      </c>
      <c r="D13" s="9">
        <v>6136</v>
      </c>
      <c r="E13" s="9">
        <f t="shared" si="0"/>
        <v>64</v>
      </c>
      <c r="F13" s="9">
        <v>0</v>
      </c>
      <c r="I13" s="9" t="s">
        <v>32</v>
      </c>
      <c r="K13" s="9">
        <v>24</v>
      </c>
      <c r="L13" s="10">
        <v>11</v>
      </c>
      <c r="M13" s="9">
        <v>7</v>
      </c>
      <c r="N13" s="9">
        <v>22</v>
      </c>
      <c r="O13" s="9">
        <v>18</v>
      </c>
      <c r="P13" s="9">
        <f t="shared" si="1"/>
        <v>46</v>
      </c>
      <c r="R13" s="11">
        <f t="shared" si="2"/>
        <v>37.5</v>
      </c>
      <c r="S13" s="11">
        <f t="shared" si="3"/>
        <v>17.1875</v>
      </c>
      <c r="T13" s="11">
        <f t="shared" si="4"/>
        <v>10.9375</v>
      </c>
      <c r="U13" s="11">
        <f t="shared" si="5"/>
        <v>34.375</v>
      </c>
      <c r="V13" s="11">
        <f t="shared" si="6"/>
        <v>71.875</v>
      </c>
      <c r="W13" s="11">
        <f t="shared" si="7"/>
        <v>28.125</v>
      </c>
      <c r="Y13" s="13"/>
      <c r="Z13" s="14" t="s">
        <v>33</v>
      </c>
      <c r="AA13" s="14" t="s">
        <v>33</v>
      </c>
      <c r="AB13" s="43"/>
      <c r="AC13" s="43"/>
      <c r="AD13" s="43"/>
      <c r="AE13" s="43"/>
      <c r="AF13" s="43"/>
      <c r="AG13" s="43"/>
      <c r="AH13" s="43"/>
      <c r="AI13" s="43"/>
      <c r="AJ13" s="15"/>
      <c r="AK13" s="15"/>
      <c r="AL13" s="13"/>
      <c r="AM13" s="13"/>
      <c r="AN13" s="13"/>
      <c r="AO13" s="13"/>
      <c r="AP13" s="13"/>
      <c r="AQ13" s="13"/>
      <c r="AR13" s="13"/>
    </row>
    <row r="14" spans="1:44">
      <c r="A14" s="45"/>
      <c r="B14" s="13" t="s">
        <v>47</v>
      </c>
      <c r="C14" s="9">
        <v>6137</v>
      </c>
      <c r="D14" s="9">
        <v>6287</v>
      </c>
      <c r="E14" s="9">
        <f t="shared" si="0"/>
        <v>151</v>
      </c>
      <c r="F14" s="9">
        <v>0</v>
      </c>
      <c r="G14" s="9" t="s">
        <v>35</v>
      </c>
      <c r="H14" s="9" t="s">
        <v>36</v>
      </c>
      <c r="I14" s="9" t="s">
        <v>32</v>
      </c>
      <c r="K14" s="9">
        <v>37</v>
      </c>
      <c r="L14" s="10">
        <v>51</v>
      </c>
      <c r="M14" s="9">
        <v>7</v>
      </c>
      <c r="N14" s="9">
        <v>56</v>
      </c>
      <c r="O14" s="9">
        <v>58</v>
      </c>
      <c r="P14" s="9">
        <f t="shared" si="1"/>
        <v>93</v>
      </c>
      <c r="R14" s="11">
        <f t="shared" si="2"/>
        <v>24.503311258278146</v>
      </c>
      <c r="S14" s="11">
        <f t="shared" si="3"/>
        <v>33.774834437086092</v>
      </c>
      <c r="T14" s="11">
        <f t="shared" si="4"/>
        <v>4.6357615894039732</v>
      </c>
      <c r="U14" s="11">
        <f t="shared" si="5"/>
        <v>37.086092715231786</v>
      </c>
      <c r="V14" s="11">
        <f t="shared" si="6"/>
        <v>61.589403973509938</v>
      </c>
      <c r="W14" s="11">
        <f t="shared" si="7"/>
        <v>38.410596026490069</v>
      </c>
      <c r="Y14" s="13"/>
      <c r="Z14" s="13">
        <f>((K14-N14)/(K14+N14))</f>
        <v>-0.20430107526881722</v>
      </c>
      <c r="AA14" s="13">
        <f>((M14-L14)/(M14+L14))</f>
        <v>-0.75862068965517238</v>
      </c>
      <c r="AB14" s="43"/>
      <c r="AC14" s="43"/>
      <c r="AD14" s="43"/>
      <c r="AE14" s="43"/>
      <c r="AF14" s="43"/>
      <c r="AG14" s="43"/>
      <c r="AH14" s="43"/>
      <c r="AI14" s="43"/>
      <c r="AJ14" s="15"/>
      <c r="AK14" s="15"/>
      <c r="AL14" s="13"/>
      <c r="AM14" s="13"/>
      <c r="AN14" s="13"/>
      <c r="AO14" s="13"/>
      <c r="AP14" s="13"/>
      <c r="AQ14" s="13"/>
      <c r="AR14" s="13"/>
    </row>
    <row r="15" spans="1:44">
      <c r="A15" s="45"/>
      <c r="B15" s="8" t="s">
        <v>48</v>
      </c>
      <c r="C15" s="9">
        <v>6288</v>
      </c>
      <c r="D15" s="9">
        <v>6350</v>
      </c>
      <c r="E15" s="9">
        <f t="shared" si="0"/>
        <v>63</v>
      </c>
      <c r="F15" s="9">
        <v>2</v>
      </c>
      <c r="I15" s="9" t="s">
        <v>32</v>
      </c>
      <c r="K15" s="9">
        <v>17</v>
      </c>
      <c r="L15" s="10">
        <v>16</v>
      </c>
      <c r="M15" s="9">
        <v>15</v>
      </c>
      <c r="N15" s="9">
        <v>15</v>
      </c>
      <c r="O15" s="9">
        <v>31</v>
      </c>
      <c r="P15" s="9">
        <f t="shared" si="1"/>
        <v>32</v>
      </c>
      <c r="R15" s="11">
        <f t="shared" si="2"/>
        <v>26.984126984126984</v>
      </c>
      <c r="S15" s="11">
        <f t="shared" si="3"/>
        <v>25.396825396825395</v>
      </c>
      <c r="T15" s="11">
        <f t="shared" si="4"/>
        <v>23.809523809523807</v>
      </c>
      <c r="U15" s="11">
        <f t="shared" si="5"/>
        <v>23.809523809523807</v>
      </c>
      <c r="V15" s="11">
        <f t="shared" si="6"/>
        <v>50.793650793650791</v>
      </c>
      <c r="W15" s="11">
        <f t="shared" si="7"/>
        <v>49.206349206349202</v>
      </c>
      <c r="Y15" s="13"/>
      <c r="Z15" s="14" t="s">
        <v>33</v>
      </c>
      <c r="AA15" s="14" t="s">
        <v>33</v>
      </c>
      <c r="AB15" s="43"/>
      <c r="AC15" s="43"/>
      <c r="AD15" s="43"/>
      <c r="AE15" s="43"/>
      <c r="AF15" s="43"/>
      <c r="AG15" s="43"/>
      <c r="AH15" s="43"/>
      <c r="AI15" s="43"/>
      <c r="AJ15" s="15"/>
      <c r="AK15" s="15"/>
      <c r="AL15" s="13"/>
      <c r="AM15" s="13"/>
      <c r="AN15" s="13"/>
      <c r="AO15" s="13"/>
      <c r="AP15" s="13"/>
      <c r="AQ15" s="13"/>
      <c r="AR15" s="13"/>
    </row>
    <row r="16" spans="1:44">
      <c r="A16" s="45"/>
      <c r="B16" s="13" t="s">
        <v>49</v>
      </c>
      <c r="C16" s="9">
        <v>6353</v>
      </c>
      <c r="D16" s="9">
        <v>7132</v>
      </c>
      <c r="E16" s="9">
        <f t="shared" si="0"/>
        <v>780</v>
      </c>
      <c r="F16" s="9">
        <v>6</v>
      </c>
      <c r="G16" s="9" t="s">
        <v>35</v>
      </c>
      <c r="H16" s="9" t="s">
        <v>40</v>
      </c>
      <c r="I16" s="9" t="s">
        <v>32</v>
      </c>
      <c r="K16" s="9">
        <v>198</v>
      </c>
      <c r="L16" s="10">
        <v>184</v>
      </c>
      <c r="M16" s="9">
        <v>117</v>
      </c>
      <c r="N16" s="9">
        <v>281</v>
      </c>
      <c r="O16" s="9">
        <v>301</v>
      </c>
      <c r="P16" s="9">
        <f t="shared" si="1"/>
        <v>479</v>
      </c>
      <c r="R16" s="11">
        <f t="shared" si="2"/>
        <v>25.384615384615383</v>
      </c>
      <c r="S16" s="11">
        <f t="shared" si="3"/>
        <v>23.589743589743588</v>
      </c>
      <c r="T16" s="11">
        <f t="shared" si="4"/>
        <v>15</v>
      </c>
      <c r="U16" s="11">
        <f t="shared" si="5"/>
        <v>36.025641025641022</v>
      </c>
      <c r="V16" s="11">
        <f t="shared" si="6"/>
        <v>61.410256410256416</v>
      </c>
      <c r="W16" s="11">
        <f t="shared" si="7"/>
        <v>38.589743589743591</v>
      </c>
      <c r="Y16" s="13"/>
      <c r="Z16" s="13">
        <f>((K16-N16)/(K16+N16))</f>
        <v>-0.1732776617954071</v>
      </c>
      <c r="AA16" s="13">
        <f>((M16-L16)/(M16+L16))</f>
        <v>-0.22259136212624583</v>
      </c>
      <c r="AB16" s="43"/>
      <c r="AC16" s="43"/>
      <c r="AD16" s="43"/>
      <c r="AE16" s="43"/>
      <c r="AF16" s="43"/>
      <c r="AG16" s="43"/>
      <c r="AH16" s="43"/>
      <c r="AI16" s="43"/>
      <c r="AJ16" s="15"/>
      <c r="AK16" s="15"/>
      <c r="AL16" s="13"/>
      <c r="AM16" s="13"/>
      <c r="AN16" s="13"/>
      <c r="AO16" s="13"/>
      <c r="AP16" s="13"/>
      <c r="AQ16" s="13"/>
      <c r="AR16" s="13"/>
    </row>
    <row r="17" spans="1:44">
      <c r="A17" s="45"/>
      <c r="B17" s="8" t="s">
        <v>50</v>
      </c>
      <c r="C17" s="9">
        <v>7139</v>
      </c>
      <c r="D17" s="9">
        <v>7209</v>
      </c>
      <c r="E17" s="9">
        <f t="shared" si="0"/>
        <v>71</v>
      </c>
      <c r="F17" s="9">
        <v>0</v>
      </c>
      <c r="I17" s="9" t="s">
        <v>32</v>
      </c>
      <c r="K17" s="9">
        <v>22</v>
      </c>
      <c r="L17" s="10">
        <v>14</v>
      </c>
      <c r="M17" s="9">
        <v>10</v>
      </c>
      <c r="N17" s="9">
        <v>25</v>
      </c>
      <c r="O17" s="9">
        <v>24</v>
      </c>
      <c r="P17" s="9">
        <f t="shared" si="1"/>
        <v>47</v>
      </c>
      <c r="R17" s="11">
        <f t="shared" si="2"/>
        <v>30.985915492957744</v>
      </c>
      <c r="S17" s="11">
        <f t="shared" si="3"/>
        <v>19.718309859154928</v>
      </c>
      <c r="T17" s="11">
        <f t="shared" si="4"/>
        <v>14.084507042253522</v>
      </c>
      <c r="U17" s="11">
        <f t="shared" si="5"/>
        <v>35.2112676056338</v>
      </c>
      <c r="V17" s="11">
        <f t="shared" si="6"/>
        <v>66.197183098591552</v>
      </c>
      <c r="W17" s="11">
        <f t="shared" si="7"/>
        <v>33.802816901408448</v>
      </c>
      <c r="Y17" s="13"/>
      <c r="Z17" s="14" t="s">
        <v>33</v>
      </c>
      <c r="AA17" s="14" t="s">
        <v>33</v>
      </c>
      <c r="AB17" s="43"/>
      <c r="AC17" s="43"/>
      <c r="AD17" s="43"/>
      <c r="AE17" s="43"/>
      <c r="AF17" s="43"/>
      <c r="AG17" s="43"/>
      <c r="AH17" s="43"/>
      <c r="AI17" s="43"/>
      <c r="AJ17" s="15"/>
      <c r="AK17" s="15"/>
      <c r="AL17" s="13"/>
      <c r="AN17" s="13"/>
      <c r="AO17" s="13"/>
      <c r="AP17" s="13"/>
      <c r="AQ17" s="13"/>
      <c r="AR17" s="13"/>
    </row>
    <row r="18" spans="1:44">
      <c r="A18" s="45"/>
      <c r="B18" s="13" t="s">
        <v>51</v>
      </c>
      <c r="C18" s="9">
        <v>7210</v>
      </c>
      <c r="D18" s="9">
        <v>7687</v>
      </c>
      <c r="E18" s="9">
        <f t="shared" si="0"/>
        <v>478</v>
      </c>
      <c r="F18" s="9">
        <v>0</v>
      </c>
      <c r="G18" s="9" t="s">
        <v>35</v>
      </c>
      <c r="H18" s="9" t="s">
        <v>36</v>
      </c>
      <c r="I18" s="9" t="s">
        <v>32</v>
      </c>
      <c r="K18" s="9">
        <v>110</v>
      </c>
      <c r="L18" s="10">
        <v>147</v>
      </c>
      <c r="M18" s="9">
        <v>29</v>
      </c>
      <c r="N18" s="9">
        <v>192</v>
      </c>
      <c r="O18" s="9">
        <v>176</v>
      </c>
      <c r="P18" s="9">
        <f t="shared" si="1"/>
        <v>302</v>
      </c>
      <c r="R18" s="11">
        <f t="shared" si="2"/>
        <v>23.01255230125523</v>
      </c>
      <c r="S18" s="11">
        <f t="shared" si="3"/>
        <v>30.753138075313807</v>
      </c>
      <c r="T18" s="11">
        <f t="shared" si="4"/>
        <v>6.0669456066945608</v>
      </c>
      <c r="U18" s="11">
        <f t="shared" si="5"/>
        <v>40.1673640167364</v>
      </c>
      <c r="V18" s="11">
        <f t="shared" si="6"/>
        <v>63.179916317991633</v>
      </c>
      <c r="W18" s="11">
        <f t="shared" si="7"/>
        <v>36.820083682008367</v>
      </c>
      <c r="Y18" s="13"/>
      <c r="Z18" s="13">
        <f>((K18-N18)/(K18+N18))</f>
        <v>-0.27152317880794702</v>
      </c>
      <c r="AA18" s="13">
        <f>((M18-L18)/(M18+L18))</f>
        <v>-0.67045454545454541</v>
      </c>
      <c r="AB18" s="43"/>
      <c r="AC18" s="43"/>
      <c r="AD18" s="43"/>
      <c r="AE18" s="43"/>
      <c r="AF18" s="43"/>
      <c r="AG18" s="43"/>
      <c r="AH18" s="43"/>
      <c r="AI18" s="43"/>
      <c r="AJ18" s="15"/>
      <c r="AK18" s="15"/>
      <c r="AL18" s="13"/>
      <c r="AN18" s="13"/>
      <c r="AO18" s="13"/>
      <c r="AP18" s="13"/>
      <c r="AQ18" s="13"/>
      <c r="AR18" s="13"/>
    </row>
    <row r="19" spans="1:44">
      <c r="A19" s="45"/>
      <c r="B19" s="13" t="s">
        <v>52</v>
      </c>
      <c r="C19" s="9">
        <v>7688</v>
      </c>
      <c r="D19" s="9">
        <v>8822</v>
      </c>
      <c r="E19" s="9">
        <f t="shared" si="0"/>
        <v>1135</v>
      </c>
      <c r="F19" s="9">
        <v>0</v>
      </c>
      <c r="G19" s="9" t="s">
        <v>35</v>
      </c>
      <c r="H19" s="9" t="s">
        <v>36</v>
      </c>
      <c r="I19" s="9" t="s">
        <v>32</v>
      </c>
      <c r="K19" s="9">
        <v>301</v>
      </c>
      <c r="L19" s="10">
        <v>294</v>
      </c>
      <c r="M19" s="9">
        <v>133</v>
      </c>
      <c r="N19" s="9">
        <v>407</v>
      </c>
      <c r="O19" s="9">
        <v>427</v>
      </c>
      <c r="P19" s="9">
        <f t="shared" si="1"/>
        <v>708</v>
      </c>
      <c r="R19" s="11">
        <f t="shared" si="2"/>
        <v>26.519823788546255</v>
      </c>
      <c r="S19" s="11">
        <f t="shared" si="3"/>
        <v>25.903083700440526</v>
      </c>
      <c r="T19" s="11">
        <f t="shared" si="4"/>
        <v>11.71806167400881</v>
      </c>
      <c r="U19" s="11">
        <f t="shared" si="5"/>
        <v>35.859030837004404</v>
      </c>
      <c r="V19" s="11">
        <f t="shared" si="6"/>
        <v>62.378854625550659</v>
      </c>
      <c r="W19" s="11">
        <f t="shared" si="7"/>
        <v>37.621145374449341</v>
      </c>
      <c r="Y19" s="13"/>
      <c r="Z19" s="13">
        <f>((K19-N19)/(K19+N19))</f>
        <v>-0.14971751412429379</v>
      </c>
      <c r="AA19" s="13">
        <f>((M19-L19)/(M19+L19))</f>
        <v>-0.37704918032786883</v>
      </c>
      <c r="AB19" s="43"/>
      <c r="AC19" s="43"/>
      <c r="AD19" s="43"/>
      <c r="AE19" s="43"/>
      <c r="AF19" s="43"/>
      <c r="AG19" s="43"/>
      <c r="AH19" s="43"/>
      <c r="AI19" s="43"/>
      <c r="AJ19" s="15"/>
      <c r="AK19" s="15"/>
      <c r="AL19" s="13"/>
      <c r="AM19" s="13"/>
      <c r="AN19" s="13"/>
      <c r="AO19" s="13"/>
      <c r="AP19" s="13"/>
      <c r="AQ19" s="13"/>
      <c r="AR19" s="13"/>
    </row>
    <row r="20" spans="1:44">
      <c r="A20" s="45"/>
      <c r="B20" s="8" t="s">
        <v>53</v>
      </c>
      <c r="C20" s="9">
        <v>8823</v>
      </c>
      <c r="D20" s="9">
        <v>8884</v>
      </c>
      <c r="E20" s="9">
        <f t="shared" si="0"/>
        <v>62</v>
      </c>
      <c r="F20" s="9">
        <v>0</v>
      </c>
      <c r="I20" s="9" t="s">
        <v>32</v>
      </c>
      <c r="K20" s="9">
        <v>19</v>
      </c>
      <c r="L20" s="10">
        <v>13</v>
      </c>
      <c r="M20" s="9">
        <v>12</v>
      </c>
      <c r="N20" s="9">
        <v>18</v>
      </c>
      <c r="O20" s="9">
        <v>25</v>
      </c>
      <c r="P20" s="9">
        <f t="shared" si="1"/>
        <v>37</v>
      </c>
      <c r="R20" s="11">
        <f t="shared" si="2"/>
        <v>30.64516129032258</v>
      </c>
      <c r="S20" s="11">
        <f t="shared" si="3"/>
        <v>20.967741935483872</v>
      </c>
      <c r="T20" s="11">
        <f t="shared" si="4"/>
        <v>19.35483870967742</v>
      </c>
      <c r="U20" s="11">
        <f t="shared" si="5"/>
        <v>29.032258064516132</v>
      </c>
      <c r="V20" s="11">
        <f t="shared" si="6"/>
        <v>59.677419354838712</v>
      </c>
      <c r="W20" s="11">
        <f t="shared" si="7"/>
        <v>40.322580645161288</v>
      </c>
      <c r="Y20" s="13"/>
      <c r="Z20" s="14" t="s">
        <v>33</v>
      </c>
      <c r="AA20" s="14" t="s">
        <v>33</v>
      </c>
      <c r="AB20" s="43"/>
      <c r="AC20" s="43"/>
      <c r="AD20" s="43"/>
      <c r="AE20" s="43"/>
      <c r="AF20" s="43"/>
      <c r="AG20" s="43"/>
      <c r="AH20" s="43"/>
      <c r="AI20" s="43"/>
      <c r="AJ20" s="15"/>
      <c r="AK20" s="15"/>
      <c r="AL20" s="13"/>
      <c r="AM20" s="13"/>
      <c r="AN20" s="13"/>
      <c r="AO20" s="13"/>
      <c r="AP20" s="13"/>
      <c r="AQ20" s="13"/>
      <c r="AR20" s="13"/>
    </row>
    <row r="21" spans="1:44">
      <c r="A21" s="45"/>
      <c r="B21" s="8" t="s">
        <v>54</v>
      </c>
      <c r="C21" s="9">
        <v>8885</v>
      </c>
      <c r="D21" s="9">
        <v>8951</v>
      </c>
      <c r="E21" s="9">
        <f t="shared" si="0"/>
        <v>67</v>
      </c>
      <c r="F21" s="9">
        <v>0</v>
      </c>
      <c r="I21" s="9" t="s">
        <v>32</v>
      </c>
      <c r="K21" s="9">
        <v>26</v>
      </c>
      <c r="L21" s="10">
        <v>12</v>
      </c>
      <c r="M21" s="9">
        <v>7</v>
      </c>
      <c r="N21" s="9">
        <v>22</v>
      </c>
      <c r="O21" s="9">
        <v>19</v>
      </c>
      <c r="P21" s="9">
        <f t="shared" si="1"/>
        <v>48</v>
      </c>
      <c r="R21" s="11">
        <f t="shared" si="2"/>
        <v>38.805970149253731</v>
      </c>
      <c r="S21" s="11">
        <f t="shared" si="3"/>
        <v>17.910447761194028</v>
      </c>
      <c r="T21" s="11">
        <f t="shared" si="4"/>
        <v>10.44776119402985</v>
      </c>
      <c r="U21" s="11">
        <f t="shared" si="5"/>
        <v>32.835820895522389</v>
      </c>
      <c r="V21" s="11">
        <f t="shared" si="6"/>
        <v>71.641791044776113</v>
      </c>
      <c r="W21" s="11">
        <f t="shared" si="7"/>
        <v>28.35820895522388</v>
      </c>
      <c r="Y21" s="13"/>
      <c r="Z21" s="14" t="s">
        <v>33</v>
      </c>
      <c r="AA21" s="14" t="s">
        <v>33</v>
      </c>
      <c r="AB21" s="43"/>
      <c r="AC21" s="43"/>
      <c r="AD21" s="43"/>
      <c r="AE21" s="43"/>
      <c r="AF21" s="43"/>
      <c r="AG21" s="43"/>
      <c r="AH21" s="43"/>
      <c r="AI21" s="43"/>
      <c r="AJ21" s="15"/>
      <c r="AK21" s="15"/>
      <c r="AL21" s="13"/>
      <c r="AM21" s="13"/>
      <c r="AN21" s="13"/>
      <c r="AO21" s="13"/>
      <c r="AP21" s="13"/>
      <c r="AQ21" s="13"/>
      <c r="AR21" s="13"/>
    </row>
    <row r="22" spans="1:44">
      <c r="A22" s="45"/>
      <c r="B22" s="13" t="s">
        <v>55</v>
      </c>
      <c r="C22" s="9">
        <v>8952</v>
      </c>
      <c r="D22" s="9">
        <v>9648</v>
      </c>
      <c r="E22" s="9">
        <f t="shared" si="0"/>
        <v>697</v>
      </c>
      <c r="F22" s="9">
        <v>0</v>
      </c>
      <c r="G22" s="9" t="s">
        <v>35</v>
      </c>
      <c r="H22" s="9" t="s">
        <v>36</v>
      </c>
      <c r="I22" s="9" t="s">
        <v>32</v>
      </c>
      <c r="K22" s="9">
        <v>159</v>
      </c>
      <c r="L22" s="10">
        <v>205</v>
      </c>
      <c r="M22" s="9">
        <v>59</v>
      </c>
      <c r="N22" s="9">
        <v>274</v>
      </c>
      <c r="O22" s="9">
        <v>264</v>
      </c>
      <c r="P22" s="9">
        <f t="shared" si="1"/>
        <v>433</v>
      </c>
      <c r="R22" s="11">
        <f t="shared" si="2"/>
        <v>22.812051649928264</v>
      </c>
      <c r="S22" s="11">
        <f t="shared" si="3"/>
        <v>29.411764705882355</v>
      </c>
      <c r="T22" s="11">
        <f t="shared" si="4"/>
        <v>8.4648493543758967</v>
      </c>
      <c r="U22" s="11">
        <f t="shared" si="5"/>
        <v>39.311334289813487</v>
      </c>
      <c r="V22" s="11">
        <f t="shared" si="6"/>
        <v>62.123385939741752</v>
      </c>
      <c r="W22" s="11">
        <f t="shared" si="7"/>
        <v>37.876614060258248</v>
      </c>
      <c r="Y22" s="13"/>
      <c r="Z22" s="13">
        <f>((K22-N22)/(K22+N22))</f>
        <v>-0.26558891454965355</v>
      </c>
      <c r="AA22" s="13">
        <f>((M22-L22)/(M22+L22))</f>
        <v>-0.55303030303030298</v>
      </c>
      <c r="AB22" s="43"/>
      <c r="AC22" s="43"/>
      <c r="AD22" s="43"/>
      <c r="AE22" s="43"/>
      <c r="AF22" s="43"/>
      <c r="AG22" s="43"/>
      <c r="AH22" s="43"/>
      <c r="AI22" s="43"/>
      <c r="AJ22" s="15"/>
      <c r="AK22" s="15"/>
      <c r="AL22" s="13"/>
      <c r="AM22" s="13"/>
      <c r="AN22" s="13"/>
      <c r="AO22" s="13"/>
      <c r="AP22" s="13"/>
      <c r="AQ22" s="13"/>
      <c r="AR22" s="13"/>
    </row>
    <row r="23" spans="1:44">
      <c r="A23" s="45"/>
      <c r="B23" s="8" t="s">
        <v>56</v>
      </c>
      <c r="C23" s="9">
        <v>9649</v>
      </c>
      <c r="D23" s="9">
        <v>9712</v>
      </c>
      <c r="E23" s="9">
        <f t="shared" si="0"/>
        <v>64</v>
      </c>
      <c r="F23" s="9">
        <v>1</v>
      </c>
      <c r="I23" s="9" t="s">
        <v>32</v>
      </c>
      <c r="K23" s="9">
        <v>22</v>
      </c>
      <c r="L23" s="10">
        <v>11</v>
      </c>
      <c r="M23" s="9">
        <v>9</v>
      </c>
      <c r="N23" s="9">
        <v>22</v>
      </c>
      <c r="O23" s="9">
        <v>20</v>
      </c>
      <c r="P23" s="9">
        <f t="shared" si="1"/>
        <v>44</v>
      </c>
      <c r="R23" s="11">
        <f t="shared" si="2"/>
        <v>34.375</v>
      </c>
      <c r="S23" s="11">
        <f t="shared" si="3"/>
        <v>17.1875</v>
      </c>
      <c r="T23" s="11">
        <f t="shared" si="4"/>
        <v>14.0625</v>
      </c>
      <c r="U23" s="11">
        <f t="shared" si="5"/>
        <v>34.375</v>
      </c>
      <c r="V23" s="11">
        <f t="shared" si="6"/>
        <v>68.75</v>
      </c>
      <c r="W23" s="11">
        <f t="shared" si="7"/>
        <v>31.25</v>
      </c>
      <c r="Y23" s="13"/>
      <c r="Z23" s="14" t="s">
        <v>33</v>
      </c>
      <c r="AA23" s="14" t="s">
        <v>33</v>
      </c>
      <c r="AB23" s="43"/>
      <c r="AC23" s="43"/>
      <c r="AD23" s="43"/>
      <c r="AE23" s="43"/>
      <c r="AF23" s="43"/>
      <c r="AG23" s="43"/>
      <c r="AH23" s="43"/>
      <c r="AI23" s="43"/>
      <c r="AJ23" s="15"/>
      <c r="AK23" s="15"/>
      <c r="AL23" s="13"/>
      <c r="AM23" s="13"/>
      <c r="AN23" s="13"/>
      <c r="AO23" s="13"/>
      <c r="AP23" s="13"/>
      <c r="AQ23" s="13"/>
      <c r="AR23" s="13"/>
    </row>
    <row r="24" spans="1:44">
      <c r="A24" s="45"/>
      <c r="B24" s="8" t="s">
        <v>57</v>
      </c>
      <c r="C24" s="9">
        <v>9714</v>
      </c>
      <c r="D24" s="9">
        <v>9776</v>
      </c>
      <c r="E24" s="9">
        <f t="shared" si="0"/>
        <v>63</v>
      </c>
      <c r="F24" s="9">
        <v>0</v>
      </c>
      <c r="I24" s="9" t="s">
        <v>32</v>
      </c>
      <c r="K24" s="9">
        <v>25</v>
      </c>
      <c r="L24" s="10">
        <v>4</v>
      </c>
      <c r="M24" s="9">
        <v>6</v>
      </c>
      <c r="N24" s="9">
        <v>28</v>
      </c>
      <c r="O24" s="9">
        <v>10</v>
      </c>
      <c r="P24" s="9">
        <f t="shared" si="1"/>
        <v>53</v>
      </c>
      <c r="R24" s="11">
        <f t="shared" si="2"/>
        <v>39.682539682539684</v>
      </c>
      <c r="S24" s="11">
        <f t="shared" si="3"/>
        <v>6.3492063492063489</v>
      </c>
      <c r="T24" s="11">
        <f t="shared" si="4"/>
        <v>9.5238095238095237</v>
      </c>
      <c r="U24" s="11">
        <f t="shared" si="5"/>
        <v>44.444444444444443</v>
      </c>
      <c r="V24" s="11">
        <f t="shared" si="6"/>
        <v>84.126984126984127</v>
      </c>
      <c r="W24" s="11">
        <f t="shared" si="7"/>
        <v>15.873015873015872</v>
      </c>
      <c r="Y24" s="13"/>
      <c r="Z24" s="14" t="s">
        <v>33</v>
      </c>
      <c r="AA24" s="14" t="s">
        <v>33</v>
      </c>
      <c r="AB24" s="43"/>
      <c r="AC24" s="43"/>
      <c r="AD24" s="43"/>
      <c r="AE24" s="43"/>
      <c r="AF24" s="43"/>
      <c r="AG24" s="43"/>
      <c r="AH24" s="43"/>
      <c r="AI24" s="43"/>
      <c r="AJ24" s="15"/>
      <c r="AK24" s="15"/>
      <c r="AL24" s="13"/>
      <c r="AM24" s="13"/>
      <c r="AN24" s="13"/>
      <c r="AO24" s="13"/>
      <c r="AP24" s="13"/>
      <c r="AQ24" s="13"/>
      <c r="AR24" s="13"/>
    </row>
    <row r="25" spans="1:44">
      <c r="A25" s="45"/>
      <c r="B25" s="13" t="s">
        <v>58</v>
      </c>
      <c r="C25" s="9">
        <v>9777</v>
      </c>
      <c r="D25" s="9">
        <v>11460</v>
      </c>
      <c r="E25" s="9">
        <f t="shared" si="0"/>
        <v>1684</v>
      </c>
      <c r="F25" s="9">
        <v>0</v>
      </c>
      <c r="G25" s="9" t="s">
        <v>35</v>
      </c>
      <c r="H25" s="9" t="s">
        <v>36</v>
      </c>
      <c r="I25" s="9" t="s">
        <v>32</v>
      </c>
      <c r="K25" s="9">
        <v>450</v>
      </c>
      <c r="L25" s="10">
        <v>445</v>
      </c>
      <c r="M25" s="9">
        <v>146</v>
      </c>
      <c r="N25" s="9">
        <v>643</v>
      </c>
      <c r="O25" s="9">
        <v>591</v>
      </c>
      <c r="P25" s="9">
        <f t="shared" si="1"/>
        <v>1093</v>
      </c>
      <c r="R25" s="11">
        <f t="shared" si="2"/>
        <v>26.722090261282659</v>
      </c>
      <c r="S25" s="11">
        <f t="shared" si="3"/>
        <v>26.425178147268408</v>
      </c>
      <c r="T25" s="11">
        <f t="shared" si="4"/>
        <v>8.6698337292161511</v>
      </c>
      <c r="U25" s="11">
        <f t="shared" si="5"/>
        <v>38.182897862232778</v>
      </c>
      <c r="V25" s="11">
        <f t="shared" si="6"/>
        <v>64.904988123515437</v>
      </c>
      <c r="W25" s="11">
        <f t="shared" si="7"/>
        <v>35.095011876484563</v>
      </c>
      <c r="Y25" s="13"/>
      <c r="Z25" s="13">
        <f>((K25-N25)/(K25+N25))</f>
        <v>-0.17657822506861848</v>
      </c>
      <c r="AA25" s="13">
        <f>((M25-L25)/(M25+L25))</f>
        <v>-0.50592216582064298</v>
      </c>
      <c r="AB25" s="43"/>
      <c r="AC25" s="43"/>
      <c r="AD25" s="43"/>
      <c r="AE25" s="43"/>
      <c r="AF25" s="43"/>
      <c r="AG25" s="43"/>
      <c r="AH25" s="43"/>
      <c r="AI25" s="43"/>
      <c r="AJ25" s="15"/>
      <c r="AK25" s="15"/>
      <c r="AL25" s="13"/>
      <c r="AM25" s="13"/>
      <c r="AN25" s="13"/>
      <c r="AO25" s="13"/>
      <c r="AP25" s="13"/>
      <c r="AQ25" s="13"/>
      <c r="AR25" s="13"/>
    </row>
    <row r="26" spans="1:44">
      <c r="A26" s="45"/>
      <c r="B26" s="8" t="s">
        <v>59</v>
      </c>
      <c r="C26" s="9">
        <v>11461</v>
      </c>
      <c r="D26" s="9">
        <v>11524</v>
      </c>
      <c r="E26" s="9">
        <f t="shared" si="0"/>
        <v>64</v>
      </c>
      <c r="F26" s="9">
        <v>4</v>
      </c>
      <c r="I26" s="9" t="s">
        <v>32</v>
      </c>
      <c r="K26" s="9">
        <v>27</v>
      </c>
      <c r="L26" s="10">
        <v>7</v>
      </c>
      <c r="M26" s="9">
        <v>8</v>
      </c>
      <c r="N26" s="9">
        <v>22</v>
      </c>
      <c r="O26" s="9">
        <v>15</v>
      </c>
      <c r="P26" s="9">
        <f t="shared" si="1"/>
        <v>49</v>
      </c>
      <c r="R26" s="11">
        <f t="shared" si="2"/>
        <v>42.1875</v>
      </c>
      <c r="S26" s="11">
        <f t="shared" si="3"/>
        <v>10.9375</v>
      </c>
      <c r="T26" s="11">
        <f t="shared" si="4"/>
        <v>12.5</v>
      </c>
      <c r="U26" s="11">
        <f t="shared" si="5"/>
        <v>34.375</v>
      </c>
      <c r="V26" s="11">
        <f t="shared" si="6"/>
        <v>76.5625</v>
      </c>
      <c r="W26" s="11">
        <f t="shared" si="7"/>
        <v>23.4375</v>
      </c>
      <c r="Y26" s="13"/>
      <c r="Z26" s="14" t="s">
        <v>33</v>
      </c>
      <c r="AA26" s="14" t="s">
        <v>33</v>
      </c>
      <c r="AB26" s="43"/>
      <c r="AC26" s="43"/>
      <c r="AD26" s="43"/>
      <c r="AE26" s="43"/>
      <c r="AF26" s="43"/>
      <c r="AG26" s="43"/>
      <c r="AH26" s="43"/>
      <c r="AI26" s="43"/>
      <c r="AJ26" s="15"/>
      <c r="AK26" s="15"/>
      <c r="AL26" s="13"/>
      <c r="AM26" s="13"/>
      <c r="AN26" s="13"/>
      <c r="AO26" s="13"/>
      <c r="AP26" s="13"/>
      <c r="AQ26" s="13"/>
      <c r="AR26" s="13"/>
    </row>
    <row r="27" spans="1:44">
      <c r="A27" s="45"/>
      <c r="B27" s="8" t="s">
        <v>60</v>
      </c>
      <c r="C27" s="9">
        <v>11529</v>
      </c>
      <c r="D27" s="9">
        <v>11589</v>
      </c>
      <c r="E27" s="9">
        <f t="shared" si="0"/>
        <v>61</v>
      </c>
      <c r="F27" s="9">
        <v>0</v>
      </c>
      <c r="I27" s="9" t="s">
        <v>32</v>
      </c>
      <c r="K27" s="9">
        <v>22</v>
      </c>
      <c r="L27" s="10">
        <v>12</v>
      </c>
      <c r="M27" s="9">
        <v>6</v>
      </c>
      <c r="N27" s="9">
        <v>21</v>
      </c>
      <c r="O27" s="9">
        <v>18</v>
      </c>
      <c r="P27" s="9">
        <f t="shared" si="1"/>
        <v>43</v>
      </c>
      <c r="R27" s="11">
        <f t="shared" si="2"/>
        <v>36.065573770491802</v>
      </c>
      <c r="S27" s="11">
        <f t="shared" si="3"/>
        <v>19.672131147540984</v>
      </c>
      <c r="T27" s="11">
        <f t="shared" si="4"/>
        <v>9.8360655737704921</v>
      </c>
      <c r="U27" s="11">
        <f t="shared" si="5"/>
        <v>34.42622950819672</v>
      </c>
      <c r="V27" s="11">
        <f t="shared" si="6"/>
        <v>70.491803278688522</v>
      </c>
      <c r="W27" s="11">
        <f t="shared" si="7"/>
        <v>29.508196721311474</v>
      </c>
      <c r="Y27" s="13"/>
      <c r="Z27" s="14" t="s">
        <v>33</v>
      </c>
      <c r="AA27" s="14" t="s">
        <v>33</v>
      </c>
      <c r="AB27" s="43"/>
      <c r="AC27" s="43"/>
      <c r="AD27" s="43"/>
      <c r="AE27" s="43"/>
      <c r="AF27" s="43"/>
      <c r="AG27" s="43"/>
      <c r="AH27" s="43"/>
      <c r="AI27" s="43"/>
      <c r="AJ27" s="15"/>
      <c r="AK27" s="15"/>
      <c r="AL27" s="13"/>
      <c r="AM27" s="13"/>
      <c r="AN27" s="13"/>
      <c r="AO27" s="13"/>
      <c r="AP27" s="13"/>
      <c r="AQ27" s="13"/>
      <c r="AR27" s="13"/>
    </row>
    <row r="28" spans="1:44">
      <c r="A28" s="45"/>
      <c r="B28" s="8" t="s">
        <v>61</v>
      </c>
      <c r="C28" s="9">
        <v>11590</v>
      </c>
      <c r="D28" s="9">
        <v>11653</v>
      </c>
      <c r="E28" s="9">
        <f t="shared" si="0"/>
        <v>64</v>
      </c>
      <c r="F28" s="9">
        <v>0</v>
      </c>
      <c r="I28" s="9" t="s">
        <v>32</v>
      </c>
      <c r="K28" s="9">
        <v>27</v>
      </c>
      <c r="L28" s="10">
        <v>5</v>
      </c>
      <c r="M28" s="9">
        <v>7</v>
      </c>
      <c r="N28" s="9">
        <v>25</v>
      </c>
      <c r="O28" s="9">
        <v>12</v>
      </c>
      <c r="P28" s="9">
        <f t="shared" si="1"/>
        <v>52</v>
      </c>
      <c r="R28" s="11">
        <f t="shared" si="2"/>
        <v>42.1875</v>
      </c>
      <c r="S28" s="11">
        <f t="shared" si="3"/>
        <v>7.8125</v>
      </c>
      <c r="T28" s="11">
        <f t="shared" si="4"/>
        <v>10.9375</v>
      </c>
      <c r="U28" s="11">
        <f t="shared" si="5"/>
        <v>39.0625</v>
      </c>
      <c r="V28" s="11">
        <f t="shared" si="6"/>
        <v>81.25</v>
      </c>
      <c r="W28" s="11">
        <f t="shared" si="7"/>
        <v>18.75</v>
      </c>
      <c r="Y28" s="13"/>
      <c r="Z28" s="14" t="s">
        <v>33</v>
      </c>
      <c r="AA28" s="14" t="s">
        <v>33</v>
      </c>
      <c r="AB28" s="43"/>
      <c r="AC28" s="43"/>
      <c r="AD28" s="43"/>
      <c r="AE28" s="43"/>
      <c r="AF28" s="43"/>
      <c r="AG28" s="43"/>
      <c r="AH28" s="43"/>
      <c r="AI28" s="43"/>
      <c r="AJ28" s="15"/>
      <c r="AK28" s="15"/>
      <c r="AL28" s="13"/>
      <c r="AM28" s="13"/>
      <c r="AN28" s="13"/>
      <c r="AO28" s="13"/>
      <c r="AP28" s="13"/>
      <c r="AQ28" s="13"/>
      <c r="AR28" s="13"/>
    </row>
    <row r="29" spans="1:44">
      <c r="A29" s="45"/>
      <c r="B29" s="8" t="s">
        <v>62</v>
      </c>
      <c r="C29" s="9">
        <v>11654</v>
      </c>
      <c r="D29" s="9">
        <v>11720</v>
      </c>
      <c r="E29" s="9">
        <f t="shared" si="0"/>
        <v>67</v>
      </c>
      <c r="F29" s="9">
        <v>1</v>
      </c>
      <c r="I29" s="9" t="s">
        <v>32</v>
      </c>
      <c r="K29" s="9">
        <v>18</v>
      </c>
      <c r="L29" s="10">
        <v>16</v>
      </c>
      <c r="M29" s="9">
        <v>12</v>
      </c>
      <c r="N29" s="9">
        <v>21</v>
      </c>
      <c r="O29" s="9">
        <v>28</v>
      </c>
      <c r="P29" s="9">
        <f t="shared" si="1"/>
        <v>39</v>
      </c>
      <c r="R29" s="11">
        <f t="shared" si="2"/>
        <v>26.865671641791046</v>
      </c>
      <c r="S29" s="11">
        <f t="shared" si="3"/>
        <v>23.880597014925371</v>
      </c>
      <c r="T29" s="11">
        <f t="shared" si="4"/>
        <v>17.910447761194028</v>
      </c>
      <c r="U29" s="11">
        <f t="shared" si="5"/>
        <v>31.343283582089555</v>
      </c>
      <c r="V29" s="11">
        <f t="shared" si="6"/>
        <v>58.208955223880601</v>
      </c>
      <c r="W29" s="11">
        <f t="shared" si="7"/>
        <v>41.791044776119399</v>
      </c>
      <c r="Y29" s="13"/>
      <c r="Z29" s="14" t="s">
        <v>33</v>
      </c>
      <c r="AA29" s="14" t="s">
        <v>33</v>
      </c>
      <c r="AB29" s="43"/>
      <c r="AC29" s="43"/>
      <c r="AD29" s="43"/>
      <c r="AE29" s="43"/>
      <c r="AF29" s="43"/>
      <c r="AG29" s="43"/>
      <c r="AH29" s="43"/>
      <c r="AI29" s="43"/>
      <c r="AJ29" s="15"/>
      <c r="AK29" s="15"/>
      <c r="AL29" s="13"/>
      <c r="AM29" s="13"/>
      <c r="AN29" s="13"/>
      <c r="AO29" s="13"/>
      <c r="AP29" s="13"/>
      <c r="AQ29" s="13"/>
      <c r="AR29" s="13"/>
    </row>
    <row r="30" spans="1:44">
      <c r="A30" s="45"/>
      <c r="B30" s="13" t="s">
        <v>63</v>
      </c>
      <c r="C30" s="9">
        <v>11722</v>
      </c>
      <c r="D30" s="9">
        <v>12021</v>
      </c>
      <c r="E30" s="9">
        <f t="shared" si="0"/>
        <v>300</v>
      </c>
      <c r="F30" s="9">
        <v>-7</v>
      </c>
      <c r="G30" s="9" t="s">
        <v>35</v>
      </c>
      <c r="H30" s="9" t="s">
        <v>36</v>
      </c>
      <c r="I30" s="9" t="s">
        <v>32</v>
      </c>
      <c r="K30" s="9">
        <v>77</v>
      </c>
      <c r="L30" s="10">
        <v>85</v>
      </c>
      <c r="M30" s="9">
        <v>27</v>
      </c>
      <c r="N30" s="9">
        <v>111</v>
      </c>
      <c r="O30" s="9">
        <v>112</v>
      </c>
      <c r="P30" s="9">
        <f t="shared" si="1"/>
        <v>188</v>
      </c>
      <c r="R30" s="11">
        <f t="shared" si="2"/>
        <v>25.666666666666664</v>
      </c>
      <c r="S30" s="11">
        <f t="shared" si="3"/>
        <v>28.333333333333332</v>
      </c>
      <c r="T30" s="11">
        <f t="shared" si="4"/>
        <v>9</v>
      </c>
      <c r="U30" s="11">
        <f t="shared" si="5"/>
        <v>37</v>
      </c>
      <c r="V30" s="11">
        <f t="shared" si="6"/>
        <v>62.666666666666671</v>
      </c>
      <c r="W30" s="11">
        <f t="shared" si="7"/>
        <v>37.333333333333336</v>
      </c>
      <c r="Y30" s="13"/>
      <c r="Z30" s="13">
        <f>((K30-N30)/(K30+N30))</f>
        <v>-0.18085106382978725</v>
      </c>
      <c r="AA30" s="13">
        <f>((M30-L30)/(M30+L30))</f>
        <v>-0.5178571428571429</v>
      </c>
      <c r="AB30" s="43"/>
      <c r="AC30" s="43"/>
      <c r="AD30" s="43"/>
      <c r="AE30" s="43"/>
      <c r="AF30" s="43"/>
      <c r="AG30" s="43"/>
      <c r="AH30" s="43"/>
      <c r="AI30" s="43"/>
      <c r="AJ30" s="15"/>
      <c r="AK30" s="15"/>
      <c r="AL30" s="13"/>
      <c r="AM30" s="13"/>
      <c r="AN30" s="13"/>
      <c r="AO30" s="13"/>
      <c r="AP30" s="13"/>
      <c r="AQ30" s="13"/>
      <c r="AR30" s="13"/>
    </row>
    <row r="31" spans="1:44">
      <c r="A31" s="45"/>
      <c r="B31" s="13" t="s">
        <v>64</v>
      </c>
      <c r="C31" s="9">
        <v>12018</v>
      </c>
      <c r="D31" s="9">
        <v>13353</v>
      </c>
      <c r="E31" s="9">
        <f t="shared" si="0"/>
        <v>1336</v>
      </c>
      <c r="F31" s="9">
        <v>0</v>
      </c>
      <c r="G31" s="9" t="s">
        <v>35</v>
      </c>
      <c r="H31" s="9" t="s">
        <v>36</v>
      </c>
      <c r="I31" s="9" t="s">
        <v>32</v>
      </c>
      <c r="K31" s="9">
        <v>331</v>
      </c>
      <c r="L31" s="10">
        <v>371</v>
      </c>
      <c r="M31" s="9">
        <v>126</v>
      </c>
      <c r="N31" s="9">
        <v>508</v>
      </c>
      <c r="O31" s="9">
        <v>497</v>
      </c>
      <c r="P31" s="9">
        <f t="shared" si="1"/>
        <v>839</v>
      </c>
      <c r="R31" s="11">
        <f t="shared" si="2"/>
        <v>24.775449101796408</v>
      </c>
      <c r="S31" s="11">
        <f t="shared" si="3"/>
        <v>27.769461077844309</v>
      </c>
      <c r="T31" s="11">
        <f t="shared" si="4"/>
        <v>9.4311377245508972</v>
      </c>
      <c r="U31" s="11">
        <f t="shared" si="5"/>
        <v>38.023952095808383</v>
      </c>
      <c r="V31" s="11">
        <f t="shared" si="6"/>
        <v>62.799401197604787</v>
      </c>
      <c r="W31" s="11">
        <f t="shared" si="7"/>
        <v>37.200598802395206</v>
      </c>
      <c r="Y31" s="13"/>
      <c r="Z31" s="13">
        <f>((K31-N31)/(K31+N31))</f>
        <v>-0.21096543504171633</v>
      </c>
      <c r="AA31" s="13">
        <f>((M31-L31)/(M31+L31))</f>
        <v>-0.49295774647887325</v>
      </c>
      <c r="AB31" s="43"/>
      <c r="AC31" s="43"/>
      <c r="AD31" s="43"/>
      <c r="AE31" s="43"/>
      <c r="AF31" s="43"/>
      <c r="AG31" s="43"/>
      <c r="AH31" s="43"/>
      <c r="AI31" s="43"/>
      <c r="AJ31" s="15"/>
      <c r="AK31" s="15"/>
      <c r="AL31" s="13"/>
      <c r="AM31" s="13"/>
      <c r="AN31" s="13"/>
      <c r="AO31" s="13"/>
      <c r="AP31" s="13"/>
      <c r="AQ31" s="13"/>
      <c r="AR31" s="13"/>
    </row>
    <row r="32" spans="1:44">
      <c r="A32" s="45"/>
      <c r="B32" s="8" t="s">
        <v>65</v>
      </c>
      <c r="C32" s="9">
        <v>13354</v>
      </c>
      <c r="D32" s="9">
        <v>13416</v>
      </c>
      <c r="E32" s="9">
        <f t="shared" si="0"/>
        <v>63</v>
      </c>
      <c r="F32" s="9">
        <v>2</v>
      </c>
      <c r="I32" s="9" t="s">
        <v>32</v>
      </c>
      <c r="K32" s="9">
        <v>27</v>
      </c>
      <c r="L32" s="10">
        <v>8</v>
      </c>
      <c r="M32" s="9">
        <v>8</v>
      </c>
      <c r="N32" s="9">
        <v>20</v>
      </c>
      <c r="O32" s="9">
        <v>16</v>
      </c>
      <c r="P32" s="9">
        <f t="shared" si="1"/>
        <v>47</v>
      </c>
      <c r="R32" s="11">
        <f t="shared" si="2"/>
        <v>42.857142857142854</v>
      </c>
      <c r="S32" s="11">
        <f t="shared" si="3"/>
        <v>12.698412698412698</v>
      </c>
      <c r="T32" s="11">
        <f t="shared" si="4"/>
        <v>12.698412698412698</v>
      </c>
      <c r="U32" s="11">
        <f t="shared" si="5"/>
        <v>31.746031746031743</v>
      </c>
      <c r="V32" s="11">
        <f t="shared" si="6"/>
        <v>74.603174603174608</v>
      </c>
      <c r="W32" s="11">
        <f t="shared" si="7"/>
        <v>25.396825396825395</v>
      </c>
      <c r="Y32" s="13"/>
      <c r="Z32" s="14" t="s">
        <v>33</v>
      </c>
      <c r="AA32" s="14" t="s">
        <v>33</v>
      </c>
      <c r="AB32" s="43"/>
      <c r="AC32" s="43"/>
      <c r="AD32" s="43"/>
      <c r="AE32" s="43"/>
      <c r="AF32" s="43"/>
      <c r="AG32" s="43"/>
      <c r="AH32" s="43"/>
      <c r="AI32" s="43"/>
      <c r="AJ32" s="15"/>
      <c r="AK32" s="15"/>
      <c r="AL32" s="13"/>
      <c r="AM32" s="13"/>
      <c r="AN32" s="13"/>
      <c r="AO32" s="13"/>
      <c r="AP32" s="13"/>
      <c r="AQ32" s="13"/>
      <c r="AR32" s="13"/>
    </row>
    <row r="33" spans="1:44">
      <c r="A33" s="45"/>
      <c r="B33" s="8" t="s">
        <v>66</v>
      </c>
      <c r="C33" s="9">
        <v>13419</v>
      </c>
      <c r="D33" s="9">
        <v>13482</v>
      </c>
      <c r="E33" s="9">
        <f t="shared" si="0"/>
        <v>64</v>
      </c>
      <c r="F33" s="9">
        <v>0</v>
      </c>
      <c r="I33" s="9" t="s">
        <v>32</v>
      </c>
      <c r="K33" s="9">
        <v>21</v>
      </c>
      <c r="L33" s="10">
        <v>10</v>
      </c>
      <c r="M33" s="9">
        <v>10</v>
      </c>
      <c r="N33" s="9">
        <v>23</v>
      </c>
      <c r="O33" s="9">
        <v>20</v>
      </c>
      <c r="P33" s="9">
        <f t="shared" si="1"/>
        <v>44</v>
      </c>
      <c r="R33" s="11">
        <f t="shared" si="2"/>
        <v>32.8125</v>
      </c>
      <c r="S33" s="11">
        <f t="shared" si="3"/>
        <v>15.625</v>
      </c>
      <c r="T33" s="11">
        <f t="shared" si="4"/>
        <v>15.625</v>
      </c>
      <c r="U33" s="11">
        <f t="shared" si="5"/>
        <v>35.9375</v>
      </c>
      <c r="V33" s="11">
        <f t="shared" si="6"/>
        <v>68.75</v>
      </c>
      <c r="W33" s="11">
        <f t="shared" si="7"/>
        <v>31.25</v>
      </c>
      <c r="Y33" s="13"/>
      <c r="Z33" s="14" t="s">
        <v>33</v>
      </c>
      <c r="AA33" s="14" t="s">
        <v>33</v>
      </c>
      <c r="AB33" s="43"/>
      <c r="AC33" s="43"/>
      <c r="AD33" s="43"/>
      <c r="AE33" s="43"/>
      <c r="AF33" s="43"/>
      <c r="AG33" s="43"/>
      <c r="AH33" s="43"/>
      <c r="AI33" s="43"/>
      <c r="AJ33" s="15"/>
      <c r="AK33" s="15"/>
      <c r="AL33" s="13"/>
      <c r="AM33" s="13"/>
      <c r="AN33" s="13"/>
      <c r="AO33" s="13"/>
      <c r="AP33" s="13"/>
      <c r="AQ33" s="13"/>
      <c r="AR33" s="13"/>
    </row>
    <row r="34" spans="1:44">
      <c r="A34" s="45"/>
      <c r="B34" s="8" t="s">
        <v>67</v>
      </c>
      <c r="C34" s="9">
        <v>13483</v>
      </c>
      <c r="D34" s="9">
        <v>13549</v>
      </c>
      <c r="E34" s="9">
        <f t="shared" si="0"/>
        <v>67</v>
      </c>
      <c r="F34" s="9">
        <v>0</v>
      </c>
      <c r="I34" s="9" t="s">
        <v>32</v>
      </c>
      <c r="K34" s="9">
        <v>26</v>
      </c>
      <c r="L34" s="10">
        <v>10</v>
      </c>
      <c r="M34" s="9">
        <v>7</v>
      </c>
      <c r="N34" s="9">
        <v>24</v>
      </c>
      <c r="O34" s="9">
        <v>17</v>
      </c>
      <c r="P34" s="9">
        <f t="shared" si="1"/>
        <v>50</v>
      </c>
      <c r="R34" s="11">
        <f t="shared" si="2"/>
        <v>38.805970149253731</v>
      </c>
      <c r="S34" s="11">
        <f t="shared" si="3"/>
        <v>14.925373134328357</v>
      </c>
      <c r="T34" s="11">
        <f t="shared" si="4"/>
        <v>10.44776119402985</v>
      </c>
      <c r="U34" s="11">
        <f t="shared" si="5"/>
        <v>35.820895522388057</v>
      </c>
      <c r="V34" s="11">
        <f t="shared" si="6"/>
        <v>74.626865671641795</v>
      </c>
      <c r="W34" s="11">
        <f t="shared" si="7"/>
        <v>25.373134328358208</v>
      </c>
      <c r="Y34" s="13"/>
      <c r="Z34" s="14" t="s">
        <v>33</v>
      </c>
      <c r="AA34" s="14" t="s">
        <v>33</v>
      </c>
      <c r="AB34" s="43"/>
      <c r="AC34" s="43"/>
      <c r="AD34" s="43"/>
      <c r="AE34" s="43"/>
      <c r="AF34" s="43"/>
      <c r="AG34" s="43"/>
      <c r="AH34" s="43"/>
      <c r="AI34" s="43"/>
      <c r="AJ34" s="15"/>
      <c r="AK34" s="15"/>
      <c r="AL34" s="13"/>
      <c r="AM34" s="13"/>
      <c r="AN34" s="13"/>
      <c r="AO34" s="13"/>
      <c r="AP34" s="13"/>
      <c r="AQ34" s="13"/>
      <c r="AR34" s="13"/>
    </row>
    <row r="35" spans="1:44">
      <c r="A35" s="45"/>
      <c r="B35" s="8" t="s">
        <v>68</v>
      </c>
      <c r="C35" s="9">
        <v>13550</v>
      </c>
      <c r="D35" s="9">
        <v>14341</v>
      </c>
      <c r="E35" s="9">
        <f t="shared" si="0"/>
        <v>792</v>
      </c>
      <c r="F35" s="9">
        <v>0</v>
      </c>
      <c r="I35" s="9" t="s">
        <v>32</v>
      </c>
      <c r="K35" s="9">
        <v>243</v>
      </c>
      <c r="L35" s="10">
        <v>174</v>
      </c>
      <c r="M35" s="9">
        <v>113</v>
      </c>
      <c r="N35" s="9">
        <v>262</v>
      </c>
      <c r="O35" s="9">
        <v>287</v>
      </c>
      <c r="P35" s="9">
        <f t="shared" si="1"/>
        <v>505</v>
      </c>
      <c r="R35" s="11">
        <f t="shared" si="2"/>
        <v>30.681818181818183</v>
      </c>
      <c r="S35" s="11">
        <f t="shared" si="3"/>
        <v>21.969696969696969</v>
      </c>
      <c r="T35" s="11">
        <f t="shared" si="4"/>
        <v>14.267676767676768</v>
      </c>
      <c r="U35" s="11">
        <f t="shared" si="5"/>
        <v>33.080808080808083</v>
      </c>
      <c r="V35" s="11">
        <f t="shared" si="6"/>
        <v>63.762626262626263</v>
      </c>
      <c r="W35" s="11">
        <f t="shared" si="7"/>
        <v>36.237373737373737</v>
      </c>
      <c r="Y35" s="13"/>
      <c r="Z35" s="13">
        <f>((K35-N35)/(K35+N35))</f>
        <v>-3.7623762376237622E-2</v>
      </c>
      <c r="AA35" s="13">
        <f>((M35-L35)/(M35+L35))</f>
        <v>-0.21254355400696864</v>
      </c>
      <c r="AB35" s="43"/>
      <c r="AC35" s="43"/>
      <c r="AD35" s="43"/>
      <c r="AE35" s="43"/>
      <c r="AF35" s="43"/>
      <c r="AG35" s="43"/>
      <c r="AH35" s="43"/>
      <c r="AI35" s="43"/>
      <c r="AJ35" s="15"/>
      <c r="AK35" s="15"/>
      <c r="AL35" s="13"/>
      <c r="AM35" s="13"/>
      <c r="AN35" s="13"/>
      <c r="AO35" s="13"/>
      <c r="AP35" s="13"/>
      <c r="AQ35" s="13"/>
      <c r="AR35" s="13"/>
    </row>
    <row r="36" spans="1:44">
      <c r="A36" s="45"/>
      <c r="B36" s="8" t="s">
        <v>69</v>
      </c>
      <c r="C36" s="9">
        <v>14342</v>
      </c>
      <c r="D36" s="9">
        <v>14407</v>
      </c>
      <c r="E36" s="9">
        <f t="shared" si="0"/>
        <v>66</v>
      </c>
      <c r="F36" s="9">
        <v>0</v>
      </c>
      <c r="I36" s="9" t="s">
        <v>32</v>
      </c>
      <c r="K36" s="9">
        <v>24</v>
      </c>
      <c r="L36" s="10">
        <v>10</v>
      </c>
      <c r="M36" s="9">
        <v>7</v>
      </c>
      <c r="N36" s="9">
        <v>25</v>
      </c>
      <c r="O36" s="10">
        <v>17</v>
      </c>
      <c r="P36" s="9">
        <f t="shared" si="1"/>
        <v>49</v>
      </c>
      <c r="R36" s="11">
        <f t="shared" si="2"/>
        <v>36.363636363636367</v>
      </c>
      <c r="S36" s="11">
        <f t="shared" si="3"/>
        <v>15.151515151515152</v>
      </c>
      <c r="T36" s="11">
        <f t="shared" si="4"/>
        <v>10.606060606060606</v>
      </c>
      <c r="U36" s="11">
        <f t="shared" si="5"/>
        <v>37.878787878787875</v>
      </c>
      <c r="V36" s="11">
        <f t="shared" si="6"/>
        <v>74.242424242424249</v>
      </c>
      <c r="W36" s="11">
        <f t="shared" si="7"/>
        <v>25.757575757575758</v>
      </c>
      <c r="Y36" s="13"/>
      <c r="Z36" s="14" t="s">
        <v>33</v>
      </c>
      <c r="AA36" s="14" t="s">
        <v>33</v>
      </c>
      <c r="AB36" s="43"/>
      <c r="AC36" s="43"/>
      <c r="AD36" s="43"/>
      <c r="AE36" s="43"/>
      <c r="AF36" s="43"/>
      <c r="AG36" s="43"/>
      <c r="AH36" s="43"/>
      <c r="AI36" s="43"/>
      <c r="AJ36" s="15"/>
      <c r="AK36" s="15"/>
      <c r="AL36" s="13"/>
      <c r="AM36" s="13"/>
      <c r="AN36" s="13"/>
      <c r="AO36" s="13"/>
      <c r="AP36" s="13"/>
      <c r="AQ36" s="13"/>
      <c r="AR36" s="13"/>
    </row>
    <row r="37" spans="1:44">
      <c r="A37" s="45"/>
      <c r="B37" s="8" t="s">
        <v>70</v>
      </c>
      <c r="C37" s="9">
        <v>14408</v>
      </c>
      <c r="D37" s="9">
        <v>15702</v>
      </c>
      <c r="E37" s="9">
        <f t="shared" si="0"/>
        <v>1295</v>
      </c>
      <c r="F37" s="9">
        <v>0</v>
      </c>
      <c r="I37" s="9" t="s">
        <v>32</v>
      </c>
      <c r="K37" s="9">
        <v>401</v>
      </c>
      <c r="L37" s="10">
        <v>278</v>
      </c>
      <c r="M37" s="9">
        <v>163</v>
      </c>
      <c r="N37" s="9">
        <v>453</v>
      </c>
      <c r="O37" s="9">
        <v>441</v>
      </c>
      <c r="P37" s="9">
        <f t="shared" si="1"/>
        <v>854</v>
      </c>
      <c r="R37" s="11">
        <f t="shared" si="2"/>
        <v>30.965250965250966</v>
      </c>
      <c r="S37" s="11">
        <f t="shared" si="3"/>
        <v>21.467181467181469</v>
      </c>
      <c r="T37" s="11">
        <f t="shared" si="4"/>
        <v>12.586872586872586</v>
      </c>
      <c r="U37" s="11">
        <f t="shared" si="5"/>
        <v>34.980694980694985</v>
      </c>
      <c r="V37" s="11">
        <f t="shared" si="6"/>
        <v>65.945945945945951</v>
      </c>
      <c r="W37" s="11">
        <f t="shared" si="7"/>
        <v>34.054054054054056</v>
      </c>
      <c r="Y37" s="13"/>
      <c r="Z37" s="13">
        <f>((K37-N37)/(K37+N37))</f>
        <v>-6.0889929742388757E-2</v>
      </c>
      <c r="AA37" s="13">
        <f>((M37-L37)/(M37+L37))</f>
        <v>-0.26077097505668934</v>
      </c>
      <c r="AB37" s="43"/>
      <c r="AC37" s="43"/>
      <c r="AD37" s="43"/>
      <c r="AE37" s="43"/>
      <c r="AF37" s="43"/>
      <c r="AG37" s="43"/>
      <c r="AH37" s="43"/>
      <c r="AI37" s="43"/>
      <c r="AJ37" s="15"/>
      <c r="AK37" s="15"/>
      <c r="AL37" s="13"/>
      <c r="AM37" s="13"/>
      <c r="AN37" s="13"/>
      <c r="AO37" s="13"/>
      <c r="AP37" s="13"/>
      <c r="AQ37" s="13"/>
      <c r="AR37" s="13"/>
    </row>
    <row r="38" spans="1:44">
      <c r="A38" s="45"/>
      <c r="B38" s="8" t="s">
        <v>71</v>
      </c>
      <c r="C38" s="9">
        <v>15703</v>
      </c>
      <c r="D38" s="9">
        <v>15766</v>
      </c>
      <c r="E38" s="9">
        <f t="shared" si="0"/>
        <v>64</v>
      </c>
      <c r="F38" s="9">
        <v>1</v>
      </c>
      <c r="I38" s="9" t="s">
        <v>32</v>
      </c>
      <c r="K38" s="9">
        <v>20</v>
      </c>
      <c r="L38" s="10">
        <v>10</v>
      </c>
      <c r="M38" s="9">
        <v>12</v>
      </c>
      <c r="N38" s="9">
        <v>22</v>
      </c>
      <c r="O38" s="9">
        <v>22</v>
      </c>
      <c r="P38" s="9">
        <f t="shared" si="1"/>
        <v>42</v>
      </c>
      <c r="R38" s="11">
        <f t="shared" si="2"/>
        <v>31.25</v>
      </c>
      <c r="S38" s="11">
        <f t="shared" si="3"/>
        <v>15.625</v>
      </c>
      <c r="T38" s="11">
        <f t="shared" si="4"/>
        <v>18.75</v>
      </c>
      <c r="U38" s="11">
        <f t="shared" si="5"/>
        <v>34.375</v>
      </c>
      <c r="V38" s="11">
        <f t="shared" si="6"/>
        <v>65.625</v>
      </c>
      <c r="W38" s="11">
        <f t="shared" si="7"/>
        <v>34.375</v>
      </c>
      <c r="Y38" s="13"/>
      <c r="Z38" s="14" t="s">
        <v>33</v>
      </c>
      <c r="AA38" s="14" t="s">
        <v>33</v>
      </c>
      <c r="AB38" s="43"/>
      <c r="AC38" s="43"/>
      <c r="AD38" s="43"/>
      <c r="AE38" s="43"/>
      <c r="AF38" s="43"/>
      <c r="AG38" s="43"/>
      <c r="AH38" s="43"/>
      <c r="AI38" s="43"/>
      <c r="AJ38" s="15"/>
      <c r="AK38" s="15"/>
      <c r="AL38" s="13"/>
      <c r="AM38" s="13"/>
      <c r="AN38" s="13"/>
      <c r="AO38" s="13"/>
      <c r="AP38" s="13"/>
      <c r="AQ38" s="13"/>
      <c r="AR38" s="13"/>
    </row>
    <row r="39" spans="1:44">
      <c r="A39" s="45"/>
      <c r="B39" s="8" t="s">
        <v>72</v>
      </c>
      <c r="C39" s="9">
        <v>15768</v>
      </c>
      <c r="D39" s="9">
        <v>15830</v>
      </c>
      <c r="E39" s="9">
        <f t="shared" si="0"/>
        <v>63</v>
      </c>
      <c r="F39" s="9" t="s">
        <v>33</v>
      </c>
      <c r="I39" s="9" t="s">
        <v>32</v>
      </c>
      <c r="K39" s="9">
        <v>24</v>
      </c>
      <c r="L39" s="10">
        <v>10</v>
      </c>
      <c r="M39" s="9">
        <v>11</v>
      </c>
      <c r="N39" s="9">
        <v>18</v>
      </c>
      <c r="O39" s="9">
        <v>21</v>
      </c>
      <c r="P39" s="9">
        <f t="shared" si="1"/>
        <v>42</v>
      </c>
      <c r="R39" s="11">
        <f t="shared" si="2"/>
        <v>38.095238095238095</v>
      </c>
      <c r="S39" s="11">
        <f t="shared" si="3"/>
        <v>15.873015873015872</v>
      </c>
      <c r="T39" s="11">
        <f t="shared" si="4"/>
        <v>17.460317460317459</v>
      </c>
      <c r="U39" s="11">
        <f t="shared" si="5"/>
        <v>28.571428571428569</v>
      </c>
      <c r="V39" s="11">
        <f t="shared" si="6"/>
        <v>66.666666666666657</v>
      </c>
      <c r="W39" s="11">
        <f t="shared" si="7"/>
        <v>33.333333333333329</v>
      </c>
      <c r="Y39" s="13"/>
      <c r="Z39" s="14" t="s">
        <v>33</v>
      </c>
      <c r="AA39" s="14" t="s">
        <v>33</v>
      </c>
      <c r="AB39" s="43"/>
      <c r="AC39" s="43"/>
      <c r="AD39" s="43"/>
      <c r="AE39" s="43"/>
      <c r="AF39" s="43"/>
      <c r="AG39" s="43"/>
      <c r="AH39" s="43"/>
      <c r="AI39" s="43"/>
      <c r="AJ39" s="15"/>
      <c r="AK39" s="15"/>
      <c r="AL39" s="13"/>
      <c r="AM39" s="13"/>
      <c r="AN39" s="13"/>
      <c r="AO39" s="13"/>
      <c r="AP39" s="13"/>
      <c r="AQ39" s="13"/>
      <c r="AR39" s="13"/>
    </row>
    <row r="40" spans="1:44">
      <c r="B40" s="16" t="s">
        <v>73</v>
      </c>
      <c r="C40" s="17">
        <f>SUM(E3:E39)+F40</f>
        <v>14605</v>
      </c>
      <c r="E40" s="9">
        <f>SUM(E4,E7,E9,E10,E12,E14,E16,E18,E19,E22,E25,E30,E31)</f>
        <v>11061</v>
      </c>
      <c r="F40" s="9">
        <f>SUM(F3:F38)</f>
        <v>27</v>
      </c>
      <c r="J40" s="16" t="s">
        <v>74</v>
      </c>
      <c r="K40" s="18">
        <f>SUM(K4,K7,K9,K10,K12,K14,K16,K18,K19,K22,K25,K30,K31)</f>
        <v>2806</v>
      </c>
      <c r="L40" s="19">
        <f>SUM(L4,L7,L9,L10,L12,L14,L16,L18,L19,L22,L25,L30,L31)</f>
        <v>2919</v>
      </c>
      <c r="M40" s="18">
        <f>SUM(M4,M7,M9,M10,M12,M14,M16,M18,M19,M22,M25,M30,M31)</f>
        <v>1167</v>
      </c>
      <c r="N40" s="18">
        <f>SUM(N4,N7,N9,N10,N12,N14,N16,N18,N19,N22,N25,N30,N31)</f>
        <v>4169</v>
      </c>
      <c r="O40" s="18">
        <f>SUM(M40,L40)</f>
        <v>4086</v>
      </c>
      <c r="P40" s="18">
        <f>SUM(K40,N40)</f>
        <v>6975</v>
      </c>
      <c r="Q40" s="20"/>
      <c r="R40" s="21">
        <f>(K40/E40)*100</f>
        <v>25.368411536027484</v>
      </c>
      <c r="S40" s="21">
        <f>(L40/E40)*100</f>
        <v>26.390018985625169</v>
      </c>
      <c r="T40" s="21">
        <f>(M40/E40)*100</f>
        <v>10.550583129915921</v>
      </c>
      <c r="U40" s="21">
        <f>(N40/E40)*100</f>
        <v>37.69098634843143</v>
      </c>
      <c r="V40" s="21">
        <f>(P40/E40)*100</f>
        <v>63.05939788445891</v>
      </c>
      <c r="W40" s="22">
        <f>(O40/E40)*100</f>
        <v>36.94060211554109</v>
      </c>
      <c r="X40" s="2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</row>
    <row r="41" spans="1:44">
      <c r="B41" s="24"/>
      <c r="C41" s="25"/>
      <c r="J41" s="26" t="s">
        <v>73</v>
      </c>
      <c r="K41" s="9">
        <f>SUM(K3:K39)</f>
        <v>3958</v>
      </c>
      <c r="L41" s="9">
        <f>SUM(L3:L39)</f>
        <v>3607</v>
      </c>
      <c r="M41" s="9">
        <f>SUM(M3:M39)</f>
        <v>1645</v>
      </c>
      <c r="N41" s="9">
        <f>SUM(N3:N39)</f>
        <v>5368</v>
      </c>
      <c r="O41" s="9">
        <f>SUM(L41:M41)</f>
        <v>5252</v>
      </c>
      <c r="P41" s="9">
        <f>SUM(K41,N41)</f>
        <v>9326</v>
      </c>
      <c r="R41" s="11">
        <f>(K41/C40)*100</f>
        <v>27.100308113659704</v>
      </c>
      <c r="S41" s="11">
        <f>(L41/C40)*100</f>
        <v>24.697021567956178</v>
      </c>
      <c r="T41" s="11">
        <f>(M41/C40)*100</f>
        <v>11.263266004792879</v>
      </c>
      <c r="U41" s="11">
        <f>(N41/C40)*100</f>
        <v>36.754536117767891</v>
      </c>
      <c r="V41" s="11">
        <f>(P41/C40)*100</f>
        <v>63.854844231427599</v>
      </c>
      <c r="W41" s="27">
        <f>(O41/C40)*100</f>
        <v>35.96028757274906</v>
      </c>
      <c r="X41" s="2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</row>
    <row r="42" spans="1:44">
      <c r="B42" s="24" t="s">
        <v>75</v>
      </c>
      <c r="C42" s="25">
        <f>SUM(E3,E5,E6,E8,E11,E13,E15,E17,E20,E21,E23,E24,E26,E27,E29,E28,E32,E33,E34,E36,E38,E39)</f>
        <v>1430</v>
      </c>
      <c r="J42" s="26" t="s">
        <v>76</v>
      </c>
      <c r="K42" s="9">
        <f>SUM(K3,K5,K6,K8,K11,K13,K15,K17,K20,K21,K23,K24,K26,K27,K28,K29,K32,K33,K34,K36,K38,K39)</f>
        <v>508</v>
      </c>
      <c r="L42" s="9">
        <f>SUM(L3,L5,L6,L8,L11,L13,L15,L17,L20,L21,L23,L24,L26,L27,L28,L29,L32,L33,L34,L36,L38,L39)</f>
        <v>236</v>
      </c>
      <c r="M42" s="9">
        <f>SUM(M3,M5,M6,M8,M11,M13,M15,M17,M20,M21,M23,M24,M26,M27,M28,M29,M32,M33,M34,M36,M38,M39)</f>
        <v>202</v>
      </c>
      <c r="N42" s="9">
        <f>SUM(N3,N5,N6,N8,N11,N13,N15,N17,N20,N21,N23,N24,N26,N27,N28,N29,N32,N33,N34,N36,N38,N39)</f>
        <v>484</v>
      </c>
      <c r="O42" s="9">
        <f>SUM(L42:M42)</f>
        <v>438</v>
      </c>
      <c r="P42" s="9">
        <f>SUM(K42,N42)</f>
        <v>992</v>
      </c>
      <c r="R42" s="11">
        <f>(K42/C42)*100</f>
        <v>35.524475524475527</v>
      </c>
      <c r="S42" s="11">
        <f>(L42/C42)*100</f>
        <v>16.503496503496503</v>
      </c>
      <c r="T42" s="11">
        <f>(M42/C42)*100</f>
        <v>14.125874125874127</v>
      </c>
      <c r="U42" s="11">
        <f>(N42/C42)*100</f>
        <v>33.846153846153847</v>
      </c>
      <c r="V42" s="11">
        <f>(P42/C42)*100</f>
        <v>69.370629370629359</v>
      </c>
      <c r="W42" s="27">
        <f>(O42/C42)*100</f>
        <v>30.629370629370626</v>
      </c>
      <c r="X42" s="2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</row>
    <row r="43" spans="1:44">
      <c r="B43" s="28" t="s">
        <v>77</v>
      </c>
      <c r="C43" s="29">
        <f>SUM(E37,E35)</f>
        <v>2087</v>
      </c>
      <c r="J43" s="30" t="s">
        <v>77</v>
      </c>
      <c r="K43" s="31">
        <f>SUM(K37,K35)</f>
        <v>644</v>
      </c>
      <c r="L43" s="31">
        <f>SUM(L37,L35)</f>
        <v>452</v>
      </c>
      <c r="M43" s="31">
        <f>SUM(M37,M35)</f>
        <v>276</v>
      </c>
      <c r="N43" s="31">
        <f>SUM(N37,N35)</f>
        <v>715</v>
      </c>
      <c r="O43" s="31">
        <f>SUM(L43:M43)</f>
        <v>728</v>
      </c>
      <c r="P43" s="31">
        <f>SUM(K43,N43)</f>
        <v>1359</v>
      </c>
      <c r="Q43" s="32"/>
      <c r="R43" s="33">
        <f>(K43/C43)*100</f>
        <v>30.857690464781985</v>
      </c>
      <c r="S43" s="33">
        <f>(L43/C43)*100</f>
        <v>21.657882127455679</v>
      </c>
      <c r="T43" s="33">
        <f>(M43/C43)*100</f>
        <v>13.224724484906563</v>
      </c>
      <c r="U43" s="33">
        <f>(N43/C43)*100</f>
        <v>34.259702922855773</v>
      </c>
      <c r="V43" s="33">
        <f>(P43/C43)*100</f>
        <v>65.117393387637762</v>
      </c>
      <c r="W43" s="34">
        <f>(O43/C43)*100</f>
        <v>34.882606612362245</v>
      </c>
      <c r="X43" s="2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</row>
    <row r="44" spans="1:44">
      <c r="S44" s="23"/>
      <c r="T44" s="23"/>
      <c r="U44" s="23"/>
      <c r="V44" s="23"/>
      <c r="W44" s="23"/>
      <c r="X44" s="2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</row>
    <row r="45" spans="1:44" ht="17">
      <c r="B45" s="2" t="s">
        <v>0</v>
      </c>
      <c r="C45" s="2" t="s">
        <v>1</v>
      </c>
      <c r="D45" s="2" t="s">
        <v>2</v>
      </c>
      <c r="E45" s="3" t="s">
        <v>3</v>
      </c>
      <c r="F45" s="3" t="s">
        <v>4</v>
      </c>
      <c r="G45" s="2" t="s">
        <v>5</v>
      </c>
      <c r="H45" s="2" t="s">
        <v>6</v>
      </c>
      <c r="I45" s="2" t="s">
        <v>7</v>
      </c>
      <c r="K45" s="3" t="s">
        <v>8</v>
      </c>
      <c r="L45" s="4" t="s">
        <v>9</v>
      </c>
      <c r="M45" s="3" t="s">
        <v>10</v>
      </c>
      <c r="N45" s="3" t="s">
        <v>11</v>
      </c>
      <c r="O45" s="3" t="s">
        <v>12</v>
      </c>
      <c r="P45" s="3" t="s">
        <v>13</v>
      </c>
      <c r="Q45" s="12"/>
      <c r="R45" s="5" t="s">
        <v>14</v>
      </c>
      <c r="S45" s="5" t="s">
        <v>15</v>
      </c>
      <c r="T45" s="5" t="s">
        <v>16</v>
      </c>
      <c r="U45" s="5" t="s">
        <v>17</v>
      </c>
      <c r="V45" s="5" t="s">
        <v>18</v>
      </c>
      <c r="W45" s="5" t="s">
        <v>19</v>
      </c>
      <c r="X45" s="6"/>
      <c r="Y45" s="13"/>
      <c r="Z45" s="5" t="s">
        <v>20</v>
      </c>
      <c r="AA45" s="5" t="s">
        <v>21</v>
      </c>
      <c r="AB45" s="5" t="s">
        <v>22</v>
      </c>
      <c r="AC45" s="5" t="s">
        <v>23</v>
      </c>
      <c r="AD45" s="5" t="s">
        <v>78</v>
      </c>
      <c r="AE45" s="5" t="s">
        <v>25</v>
      </c>
      <c r="AF45" s="5" t="s">
        <v>26</v>
      </c>
      <c r="AG45" s="5" t="s">
        <v>27</v>
      </c>
      <c r="AH45" s="5" t="s">
        <v>28</v>
      </c>
      <c r="AI45" s="5" t="s">
        <v>29</v>
      </c>
      <c r="AJ45" s="6"/>
      <c r="AK45" s="6"/>
      <c r="AL45" s="13"/>
      <c r="AM45" s="13"/>
      <c r="AN45" s="13"/>
      <c r="AO45" s="13"/>
      <c r="AP45" s="13"/>
      <c r="AQ45" s="13"/>
      <c r="AR45" s="13"/>
    </row>
    <row r="46" spans="1:44">
      <c r="A46" s="45" t="s">
        <v>85</v>
      </c>
      <c r="B46" s="8" t="s">
        <v>31</v>
      </c>
      <c r="C46" s="9">
        <v>611</v>
      </c>
      <c r="D46" s="9">
        <v>677</v>
      </c>
      <c r="E46" s="9">
        <f>(D46-C46)+1</f>
        <v>67</v>
      </c>
      <c r="F46" s="9">
        <v>0</v>
      </c>
      <c r="I46" s="9" t="s">
        <v>32</v>
      </c>
      <c r="K46" s="9">
        <v>23</v>
      </c>
      <c r="L46" s="10">
        <v>10</v>
      </c>
      <c r="M46" s="9">
        <v>11</v>
      </c>
      <c r="N46" s="9">
        <v>23</v>
      </c>
      <c r="O46" s="9">
        <v>21</v>
      </c>
      <c r="P46" s="9">
        <f>SUM(K46,N46)</f>
        <v>46</v>
      </c>
      <c r="R46" s="11">
        <f>(K46/E46)*100</f>
        <v>34.328358208955223</v>
      </c>
      <c r="S46" s="11">
        <f>(L46/E46)*100</f>
        <v>14.925373134328357</v>
      </c>
      <c r="T46" s="11">
        <f>(M46/E46)*100</f>
        <v>16.417910447761194</v>
      </c>
      <c r="U46" s="11">
        <f>(N46/E46)*100</f>
        <v>34.328358208955223</v>
      </c>
      <c r="V46" s="11">
        <f>(P46/E46)*100</f>
        <v>68.656716417910445</v>
      </c>
      <c r="W46" s="11">
        <f>(O46/E46)*100</f>
        <v>31.343283582089555</v>
      </c>
      <c r="Y46" s="13"/>
      <c r="Z46" s="14" t="s">
        <v>33</v>
      </c>
      <c r="AA46" s="14" t="s">
        <v>33</v>
      </c>
      <c r="AB46" s="42">
        <f>((K83-N83)/(K83+N83))</f>
        <v>-0.1967670830271859</v>
      </c>
      <c r="AC46" s="42">
        <f>((M83-L83)/(M83+L83))</f>
        <v>-0.30854503464203231</v>
      </c>
      <c r="AD46" s="42">
        <f>((K84-N84)/(K84+N84))</f>
        <v>-0.15409980215431962</v>
      </c>
      <c r="AE46" s="42">
        <f>((M84-L84)/(M84+L84))</f>
        <v>-0.26231263383297643</v>
      </c>
      <c r="AF46" s="42">
        <f>((K85-N85)/(K85+N85))</f>
        <v>-3.2085561497326204E-3</v>
      </c>
      <c r="AG46" s="42">
        <f>((M85-L85)/(M85+L85))</f>
        <v>3.875968992248062E-3</v>
      </c>
      <c r="AH46" s="42">
        <f>((K86-N86)/(K86+N86))</f>
        <v>-4.4182621502209134E-2</v>
      </c>
      <c r="AI46" s="42">
        <f>((M86-L86)/(M86+L86))</f>
        <v>-0.17941952506596306</v>
      </c>
      <c r="AJ46" s="15"/>
      <c r="AK46" s="15"/>
      <c r="AL46" s="13"/>
      <c r="AM46" s="13"/>
      <c r="AN46" s="13"/>
      <c r="AO46" s="13"/>
      <c r="AP46" s="13"/>
      <c r="AQ46" s="13"/>
      <c r="AR46" s="13"/>
    </row>
    <row r="47" spans="1:44">
      <c r="A47" s="45"/>
      <c r="B47" s="13" t="s">
        <v>34</v>
      </c>
      <c r="C47" s="9">
        <v>678</v>
      </c>
      <c r="D47" s="9">
        <v>1610</v>
      </c>
      <c r="E47" s="9">
        <f t="shared" ref="E47:E82" si="8">(D47-C47)+1</f>
        <v>933</v>
      </c>
      <c r="F47" s="9">
        <v>2</v>
      </c>
      <c r="G47" s="9" t="s">
        <v>35</v>
      </c>
      <c r="H47" s="9" t="s">
        <v>40</v>
      </c>
      <c r="I47" s="9" t="s">
        <v>32</v>
      </c>
      <c r="K47" s="9">
        <v>230</v>
      </c>
      <c r="L47" s="10">
        <v>209</v>
      </c>
      <c r="M47" s="9">
        <v>128</v>
      </c>
      <c r="N47" s="9">
        <v>366</v>
      </c>
      <c r="O47" s="9">
        <v>337</v>
      </c>
      <c r="P47" s="9">
        <f t="shared" ref="P47:P82" si="9">SUM(K47,N47)</f>
        <v>596</v>
      </c>
      <c r="R47" s="11">
        <f t="shared" ref="R47:R54" si="10">(K47/E47)*100</f>
        <v>24.65166130760986</v>
      </c>
      <c r="S47" s="11">
        <f t="shared" ref="S47:S54" si="11">(L47/E47)*100</f>
        <v>22.40085744908896</v>
      </c>
      <c r="T47" s="11">
        <f t="shared" ref="T47:T82" si="12">(M47/E47)*100</f>
        <v>13.719185423365488</v>
      </c>
      <c r="U47" s="11">
        <f t="shared" ref="U47:U82" si="13">(N47/E47)*100</f>
        <v>39.228295819935695</v>
      </c>
      <c r="V47" s="11">
        <f t="shared" ref="V47:V83" si="14">(P47/E47)*100</f>
        <v>63.879957127545552</v>
      </c>
      <c r="W47" s="11">
        <f t="shared" ref="W47:W83" si="15">(O47/E47)*100</f>
        <v>36.120042872454448</v>
      </c>
      <c r="Y47" s="13"/>
      <c r="Z47" s="13">
        <f>((K47-N47)/(K47+N47))</f>
        <v>-0.22818791946308725</v>
      </c>
      <c r="AA47" s="13">
        <f>((M47-L47)/(M47+L47))</f>
        <v>-0.24035608308605341</v>
      </c>
      <c r="AB47" s="43"/>
      <c r="AC47" s="43"/>
      <c r="AD47" s="43"/>
      <c r="AE47" s="43"/>
      <c r="AF47" s="43"/>
      <c r="AG47" s="43"/>
      <c r="AH47" s="43"/>
      <c r="AI47" s="43"/>
      <c r="AJ47" s="15"/>
      <c r="AK47" s="15"/>
      <c r="AL47" s="13"/>
      <c r="AM47" s="13"/>
      <c r="AN47" s="13"/>
      <c r="AO47" s="13"/>
      <c r="AP47" s="13"/>
      <c r="AQ47" s="13"/>
      <c r="AR47" s="13"/>
    </row>
    <row r="48" spans="1:44">
      <c r="A48" s="45"/>
      <c r="B48" s="8" t="s">
        <v>37</v>
      </c>
      <c r="C48" s="9">
        <v>1613</v>
      </c>
      <c r="D48" s="9">
        <v>1681</v>
      </c>
      <c r="E48" s="9">
        <f t="shared" si="8"/>
        <v>69</v>
      </c>
      <c r="F48" s="9">
        <v>6</v>
      </c>
      <c r="I48" s="9" t="s">
        <v>32</v>
      </c>
      <c r="K48" s="9">
        <v>16</v>
      </c>
      <c r="L48" s="10">
        <v>20</v>
      </c>
      <c r="M48" s="9">
        <v>17</v>
      </c>
      <c r="N48" s="9">
        <v>16</v>
      </c>
      <c r="O48" s="9">
        <v>37</v>
      </c>
      <c r="P48" s="9">
        <f t="shared" si="9"/>
        <v>32</v>
      </c>
      <c r="R48" s="11">
        <f t="shared" si="10"/>
        <v>23.188405797101449</v>
      </c>
      <c r="S48" s="11">
        <f t="shared" si="11"/>
        <v>28.985507246376812</v>
      </c>
      <c r="T48" s="11">
        <f t="shared" si="12"/>
        <v>24.637681159420293</v>
      </c>
      <c r="U48" s="11">
        <f t="shared" si="13"/>
        <v>23.188405797101449</v>
      </c>
      <c r="V48" s="11">
        <f t="shared" si="14"/>
        <v>46.376811594202898</v>
      </c>
      <c r="W48" s="11">
        <f t="shared" si="15"/>
        <v>53.623188405797109</v>
      </c>
      <c r="Y48" s="13"/>
      <c r="Z48" s="14" t="s">
        <v>33</v>
      </c>
      <c r="AA48" s="14" t="s">
        <v>33</v>
      </c>
      <c r="AB48" s="43"/>
      <c r="AC48" s="43"/>
      <c r="AD48" s="43"/>
      <c r="AE48" s="43"/>
      <c r="AF48" s="43"/>
      <c r="AG48" s="43"/>
      <c r="AH48" s="43"/>
      <c r="AI48" s="43"/>
      <c r="AJ48" s="15"/>
      <c r="AK48" s="15"/>
      <c r="AL48" s="13"/>
      <c r="AM48" s="13"/>
      <c r="AN48" s="13"/>
      <c r="AO48" s="13"/>
      <c r="AP48" s="13"/>
      <c r="AQ48" s="13"/>
      <c r="AR48" s="13"/>
    </row>
    <row r="49" spans="1:39">
      <c r="A49" s="45"/>
      <c r="B49" s="8" t="s">
        <v>38</v>
      </c>
      <c r="C49" s="9">
        <v>1688</v>
      </c>
      <c r="D49" s="9">
        <v>1754</v>
      </c>
      <c r="E49" s="9">
        <f t="shared" si="8"/>
        <v>67</v>
      </c>
      <c r="F49" s="9">
        <v>1</v>
      </c>
      <c r="I49" s="9" t="s">
        <v>32</v>
      </c>
      <c r="K49" s="9">
        <v>26</v>
      </c>
      <c r="L49" s="10">
        <v>9</v>
      </c>
      <c r="M49" s="9">
        <v>12</v>
      </c>
      <c r="N49" s="9">
        <v>20</v>
      </c>
      <c r="O49" s="9">
        <v>21</v>
      </c>
      <c r="P49" s="9">
        <f t="shared" si="9"/>
        <v>46</v>
      </c>
      <c r="R49" s="11">
        <f t="shared" si="10"/>
        <v>38.805970149253731</v>
      </c>
      <c r="S49" s="11">
        <f t="shared" si="11"/>
        <v>13.432835820895523</v>
      </c>
      <c r="T49" s="11">
        <f t="shared" si="12"/>
        <v>17.910447761194028</v>
      </c>
      <c r="U49" s="11">
        <f t="shared" si="13"/>
        <v>29.850746268656714</v>
      </c>
      <c r="V49" s="11">
        <f t="shared" si="14"/>
        <v>68.656716417910445</v>
      </c>
      <c r="W49" s="11">
        <f t="shared" si="15"/>
        <v>31.343283582089555</v>
      </c>
      <c r="Z49" s="14" t="s">
        <v>33</v>
      </c>
      <c r="AA49" s="14" t="s">
        <v>33</v>
      </c>
      <c r="AB49" s="43"/>
      <c r="AC49" s="43"/>
      <c r="AD49" s="43"/>
      <c r="AE49" s="43"/>
      <c r="AF49" s="43"/>
      <c r="AG49" s="43"/>
      <c r="AH49" s="43"/>
      <c r="AI49" s="43"/>
      <c r="AJ49" s="15"/>
      <c r="AK49" s="15"/>
      <c r="AM49" s="13"/>
    </row>
    <row r="50" spans="1:39">
      <c r="A50" s="45"/>
      <c r="B50" s="13" t="s">
        <v>39</v>
      </c>
      <c r="C50" s="9">
        <v>1756</v>
      </c>
      <c r="D50" s="9">
        <v>2109</v>
      </c>
      <c r="E50" s="9">
        <f t="shared" si="8"/>
        <v>354</v>
      </c>
      <c r="F50" s="9">
        <v>1</v>
      </c>
      <c r="G50" s="9" t="s">
        <v>35</v>
      </c>
      <c r="H50" s="9" t="s">
        <v>40</v>
      </c>
      <c r="I50" s="9" t="s">
        <v>32</v>
      </c>
      <c r="K50" s="9">
        <v>84</v>
      </c>
      <c r="L50" s="10">
        <v>88</v>
      </c>
      <c r="M50" s="9">
        <v>47</v>
      </c>
      <c r="N50" s="9">
        <v>135</v>
      </c>
      <c r="O50" s="9">
        <v>135</v>
      </c>
      <c r="P50" s="9">
        <f t="shared" si="9"/>
        <v>219</v>
      </c>
      <c r="R50" s="11">
        <f t="shared" si="10"/>
        <v>23.728813559322035</v>
      </c>
      <c r="S50" s="11">
        <f t="shared" si="11"/>
        <v>24.858757062146893</v>
      </c>
      <c r="T50" s="11">
        <f t="shared" si="12"/>
        <v>13.27683615819209</v>
      </c>
      <c r="U50" s="11">
        <f t="shared" si="13"/>
        <v>38.135593220338983</v>
      </c>
      <c r="V50" s="11">
        <f t="shared" si="14"/>
        <v>61.864406779661017</v>
      </c>
      <c r="W50" s="11">
        <f t="shared" si="15"/>
        <v>38.135593220338983</v>
      </c>
      <c r="Z50" s="13">
        <f>((K50-N50)/(K50+N50))</f>
        <v>-0.23287671232876711</v>
      </c>
      <c r="AA50" s="13">
        <f>((M50-L50)/(M50+L50))</f>
        <v>-0.3037037037037037</v>
      </c>
      <c r="AB50" s="43"/>
      <c r="AC50" s="43"/>
      <c r="AD50" s="43"/>
      <c r="AE50" s="43"/>
      <c r="AF50" s="43"/>
      <c r="AG50" s="43"/>
      <c r="AH50" s="43"/>
      <c r="AI50" s="43"/>
      <c r="AJ50" s="15"/>
      <c r="AK50" s="15"/>
      <c r="AM50" s="13"/>
    </row>
    <row r="51" spans="1:39">
      <c r="A51" s="45"/>
      <c r="B51" s="8" t="s">
        <v>41</v>
      </c>
      <c r="C51" s="9">
        <v>2111</v>
      </c>
      <c r="D51" s="9">
        <v>2178</v>
      </c>
      <c r="E51" s="9">
        <f t="shared" si="8"/>
        <v>68</v>
      </c>
      <c r="F51" s="9">
        <v>0</v>
      </c>
      <c r="I51" s="9" t="s">
        <v>32</v>
      </c>
      <c r="K51" s="9">
        <v>17</v>
      </c>
      <c r="L51" s="10">
        <v>14</v>
      </c>
      <c r="M51" s="9">
        <v>13</v>
      </c>
      <c r="N51" s="9">
        <v>24</v>
      </c>
      <c r="O51" s="9">
        <v>27</v>
      </c>
      <c r="P51" s="9">
        <f t="shared" si="9"/>
        <v>41</v>
      </c>
      <c r="R51" s="11">
        <f t="shared" si="10"/>
        <v>25</v>
      </c>
      <c r="S51" s="11">
        <f t="shared" si="11"/>
        <v>20.588235294117645</v>
      </c>
      <c r="T51" s="11">
        <f t="shared" si="12"/>
        <v>19.117647058823529</v>
      </c>
      <c r="U51" s="11">
        <f t="shared" si="13"/>
        <v>35.294117647058826</v>
      </c>
      <c r="V51" s="11">
        <f t="shared" si="14"/>
        <v>60.294117647058819</v>
      </c>
      <c r="W51" s="11">
        <f t="shared" si="15"/>
        <v>39.705882352941174</v>
      </c>
      <c r="Z51" s="14" t="s">
        <v>33</v>
      </c>
      <c r="AA51" s="14" t="s">
        <v>33</v>
      </c>
      <c r="AB51" s="43"/>
      <c r="AC51" s="43"/>
      <c r="AD51" s="43"/>
      <c r="AE51" s="43"/>
      <c r="AF51" s="43"/>
      <c r="AG51" s="43"/>
      <c r="AH51" s="43"/>
      <c r="AI51" s="43"/>
      <c r="AJ51" s="15"/>
      <c r="AK51" s="15"/>
      <c r="AM51" s="13"/>
    </row>
    <row r="52" spans="1:39">
      <c r="A52" s="45"/>
      <c r="B52" s="13" t="s">
        <v>42</v>
      </c>
      <c r="C52" s="9">
        <v>2179</v>
      </c>
      <c r="D52" s="9">
        <v>3187</v>
      </c>
      <c r="E52" s="9">
        <f t="shared" si="8"/>
        <v>1009</v>
      </c>
      <c r="F52" s="9">
        <v>0</v>
      </c>
      <c r="G52" s="9" t="s">
        <v>35</v>
      </c>
      <c r="H52" s="9" t="s">
        <v>36</v>
      </c>
      <c r="I52" s="9" t="s">
        <v>32</v>
      </c>
      <c r="K52" s="9">
        <v>254</v>
      </c>
      <c r="L52" s="10">
        <v>241</v>
      </c>
      <c r="M52" s="9">
        <v>111</v>
      </c>
      <c r="N52" s="9">
        <v>403</v>
      </c>
      <c r="O52" s="9">
        <v>352</v>
      </c>
      <c r="P52" s="9">
        <f t="shared" si="9"/>
        <v>657</v>
      </c>
      <c r="R52" s="11">
        <f t="shared" si="10"/>
        <v>25.173439048562933</v>
      </c>
      <c r="S52" s="11">
        <f t="shared" si="11"/>
        <v>23.885034687809711</v>
      </c>
      <c r="T52" s="11">
        <f t="shared" si="12"/>
        <v>11.000991080277503</v>
      </c>
      <c r="U52" s="11">
        <f t="shared" si="13"/>
        <v>39.940535183349851</v>
      </c>
      <c r="V52" s="11">
        <f t="shared" si="14"/>
        <v>65.113974231912792</v>
      </c>
      <c r="W52" s="11">
        <f t="shared" si="15"/>
        <v>34.886025768087215</v>
      </c>
      <c r="Z52" s="13">
        <f>((K52-N52)/(K52+N52))</f>
        <v>-0.22678843226788431</v>
      </c>
      <c r="AA52" s="13">
        <f>((M52-L52)/(M52+L52))</f>
        <v>-0.36931818181818182</v>
      </c>
      <c r="AB52" s="43"/>
      <c r="AC52" s="43"/>
      <c r="AD52" s="43"/>
      <c r="AE52" s="43"/>
      <c r="AF52" s="43"/>
      <c r="AG52" s="43"/>
      <c r="AH52" s="43"/>
      <c r="AI52" s="43"/>
      <c r="AJ52" s="15"/>
      <c r="AK52" s="15"/>
      <c r="AM52" s="13"/>
    </row>
    <row r="53" spans="1:39">
      <c r="A53" s="45"/>
      <c r="B53" s="13" t="s">
        <v>43</v>
      </c>
      <c r="C53" s="9">
        <v>3188</v>
      </c>
      <c r="D53" s="9">
        <v>4727</v>
      </c>
      <c r="E53" s="9">
        <f t="shared" si="8"/>
        <v>1540</v>
      </c>
      <c r="F53" s="9">
        <v>0</v>
      </c>
      <c r="G53" s="9" t="s">
        <v>35</v>
      </c>
      <c r="H53" s="9" t="s">
        <v>36</v>
      </c>
      <c r="I53" s="9" t="s">
        <v>32</v>
      </c>
      <c r="K53" s="9">
        <v>380</v>
      </c>
      <c r="L53" s="10">
        <v>375</v>
      </c>
      <c r="M53" s="9">
        <v>256</v>
      </c>
      <c r="N53" s="9">
        <v>529</v>
      </c>
      <c r="O53" s="9">
        <v>631</v>
      </c>
      <c r="P53" s="9">
        <f t="shared" si="9"/>
        <v>909</v>
      </c>
      <c r="R53" s="11">
        <f t="shared" si="10"/>
        <v>24.675324675324674</v>
      </c>
      <c r="S53" s="11">
        <f t="shared" si="11"/>
        <v>24.350649350649352</v>
      </c>
      <c r="T53" s="11">
        <f t="shared" si="12"/>
        <v>16.623376623376622</v>
      </c>
      <c r="U53" s="11">
        <f t="shared" si="13"/>
        <v>34.350649350649348</v>
      </c>
      <c r="V53" s="11">
        <f t="shared" si="14"/>
        <v>59.025974025974023</v>
      </c>
      <c r="W53" s="11">
        <f t="shared" si="15"/>
        <v>40.974025974025977</v>
      </c>
      <c r="Z53" s="13">
        <f>((K53-N53)/(K53+N53))</f>
        <v>-0.16391639163916391</v>
      </c>
      <c r="AA53" s="13">
        <f>((M53-L53)/(M53+L53))</f>
        <v>-0.18858954041204437</v>
      </c>
      <c r="AB53" s="43"/>
      <c r="AC53" s="43"/>
      <c r="AD53" s="43"/>
      <c r="AE53" s="43"/>
      <c r="AF53" s="43"/>
      <c r="AG53" s="43"/>
      <c r="AH53" s="43"/>
      <c r="AI53" s="43"/>
      <c r="AJ53" s="15"/>
      <c r="AK53" s="15"/>
      <c r="AM53" s="13"/>
    </row>
    <row r="54" spans="1:39">
      <c r="A54" s="45"/>
      <c r="B54" s="8" t="s">
        <v>44</v>
      </c>
      <c r="C54" s="9">
        <v>4728</v>
      </c>
      <c r="D54" s="9">
        <v>4792</v>
      </c>
      <c r="E54" s="9">
        <f t="shared" si="8"/>
        <v>65</v>
      </c>
      <c r="F54" s="9">
        <v>0</v>
      </c>
      <c r="I54" s="9" t="s">
        <v>32</v>
      </c>
      <c r="K54" s="9">
        <v>27</v>
      </c>
      <c r="L54" s="10">
        <v>10</v>
      </c>
      <c r="M54" s="9">
        <v>8</v>
      </c>
      <c r="N54" s="9">
        <v>20</v>
      </c>
      <c r="O54" s="9">
        <v>18</v>
      </c>
      <c r="P54" s="9">
        <f t="shared" si="9"/>
        <v>47</v>
      </c>
      <c r="R54" s="11">
        <f t="shared" si="10"/>
        <v>41.53846153846154</v>
      </c>
      <c r="S54" s="11">
        <f t="shared" si="11"/>
        <v>15.384615384615385</v>
      </c>
      <c r="T54" s="11">
        <f t="shared" si="12"/>
        <v>12.307692307692308</v>
      </c>
      <c r="U54" s="11">
        <f t="shared" si="13"/>
        <v>30.76923076923077</v>
      </c>
      <c r="V54" s="11">
        <f t="shared" si="14"/>
        <v>72.307692307692307</v>
      </c>
      <c r="W54" s="11">
        <f t="shared" si="15"/>
        <v>27.692307692307693</v>
      </c>
      <c r="Z54" s="14" t="s">
        <v>33</v>
      </c>
      <c r="AA54" s="14" t="s">
        <v>33</v>
      </c>
      <c r="AB54" s="43"/>
      <c r="AC54" s="43"/>
      <c r="AD54" s="43"/>
      <c r="AE54" s="43"/>
      <c r="AF54" s="43"/>
      <c r="AG54" s="43"/>
      <c r="AH54" s="43"/>
      <c r="AI54" s="43"/>
      <c r="AJ54" s="15"/>
      <c r="AK54" s="15"/>
      <c r="AM54" s="13"/>
    </row>
    <row r="55" spans="1:39">
      <c r="A55" s="45"/>
      <c r="B55" s="13" t="s">
        <v>45</v>
      </c>
      <c r="C55" s="9">
        <v>4793</v>
      </c>
      <c r="D55" s="9">
        <v>5482</v>
      </c>
      <c r="E55" s="9">
        <f t="shared" si="8"/>
        <v>690</v>
      </c>
      <c r="F55" s="9">
        <v>5</v>
      </c>
      <c r="G55" s="9" t="s">
        <v>35</v>
      </c>
      <c r="H55" s="9" t="s">
        <v>40</v>
      </c>
      <c r="I55" s="9" t="s">
        <v>32</v>
      </c>
      <c r="K55" s="9">
        <v>190</v>
      </c>
      <c r="L55" s="10">
        <v>157</v>
      </c>
      <c r="M55" s="9">
        <v>111</v>
      </c>
      <c r="N55" s="9">
        <v>232</v>
      </c>
      <c r="O55" s="9">
        <v>268</v>
      </c>
      <c r="P55" s="9">
        <f t="shared" si="9"/>
        <v>422</v>
      </c>
      <c r="R55" s="11">
        <f>(K55/E55)*100</f>
        <v>27.536231884057973</v>
      </c>
      <c r="S55" s="11">
        <f>(L55/E55)*100</f>
        <v>22.753623188405797</v>
      </c>
      <c r="T55" s="11">
        <f t="shared" si="12"/>
        <v>16.086956521739129</v>
      </c>
      <c r="U55" s="11">
        <f t="shared" si="13"/>
        <v>33.623188405797102</v>
      </c>
      <c r="V55" s="11">
        <f t="shared" si="14"/>
        <v>61.159420289855071</v>
      </c>
      <c r="W55" s="11">
        <f t="shared" si="15"/>
        <v>38.840579710144929</v>
      </c>
      <c r="Z55" s="13">
        <f>((K55-N55)/(K55+N55))</f>
        <v>-9.9526066350710901E-2</v>
      </c>
      <c r="AA55" s="13">
        <f>((M55-L55)/(M55+L55))</f>
        <v>-0.17164179104477612</v>
      </c>
      <c r="AB55" s="43"/>
      <c r="AC55" s="43"/>
      <c r="AD55" s="43"/>
      <c r="AE55" s="43"/>
      <c r="AF55" s="43"/>
      <c r="AG55" s="43"/>
      <c r="AH55" s="43"/>
      <c r="AI55" s="43"/>
      <c r="AJ55" s="15"/>
      <c r="AK55" s="15"/>
      <c r="AM55" s="13"/>
    </row>
    <row r="56" spans="1:39">
      <c r="A56" s="45"/>
      <c r="B56" s="8" t="s">
        <v>46</v>
      </c>
      <c r="C56" s="9">
        <v>5488</v>
      </c>
      <c r="D56" s="9">
        <v>5553</v>
      </c>
      <c r="E56" s="9">
        <f t="shared" si="8"/>
        <v>66</v>
      </c>
      <c r="F56" s="9">
        <v>0</v>
      </c>
      <c r="I56" s="9" t="s">
        <v>32</v>
      </c>
      <c r="K56" s="9">
        <v>22</v>
      </c>
      <c r="L56" s="10">
        <v>11</v>
      </c>
      <c r="M56" s="9">
        <v>10</v>
      </c>
      <c r="N56" s="9">
        <v>23</v>
      </c>
      <c r="O56" s="9">
        <v>21</v>
      </c>
      <c r="P56" s="9">
        <f t="shared" si="9"/>
        <v>45</v>
      </c>
      <c r="R56" s="11">
        <f t="shared" ref="R56:R82" si="16">(K56/E56)*100</f>
        <v>33.333333333333329</v>
      </c>
      <c r="S56" s="11">
        <f t="shared" ref="S56:S82" si="17">(L56/E56)*100</f>
        <v>16.666666666666664</v>
      </c>
      <c r="T56" s="11">
        <f t="shared" si="12"/>
        <v>15.151515151515152</v>
      </c>
      <c r="U56" s="11">
        <f t="shared" si="13"/>
        <v>34.848484848484851</v>
      </c>
      <c r="V56" s="11">
        <f t="shared" si="14"/>
        <v>68.181818181818173</v>
      </c>
      <c r="W56" s="11">
        <f t="shared" si="15"/>
        <v>31.818181818181817</v>
      </c>
      <c r="Z56" s="14" t="s">
        <v>33</v>
      </c>
      <c r="AA56" s="14" t="s">
        <v>33</v>
      </c>
      <c r="AB56" s="43"/>
      <c r="AC56" s="43"/>
      <c r="AD56" s="43"/>
      <c r="AE56" s="43"/>
      <c r="AF56" s="43"/>
      <c r="AG56" s="43"/>
      <c r="AH56" s="43"/>
      <c r="AI56" s="43"/>
      <c r="AJ56" s="15"/>
      <c r="AK56" s="15"/>
      <c r="AM56" s="13"/>
    </row>
    <row r="57" spans="1:39">
      <c r="A57" s="45"/>
      <c r="B57" s="13" t="s">
        <v>47</v>
      </c>
      <c r="C57" s="9">
        <v>5554</v>
      </c>
      <c r="D57" s="9">
        <v>5710</v>
      </c>
      <c r="E57" s="9">
        <f t="shared" si="8"/>
        <v>157</v>
      </c>
      <c r="F57" s="9">
        <v>0</v>
      </c>
      <c r="G57" s="9" t="s">
        <v>35</v>
      </c>
      <c r="H57" s="9" t="s">
        <v>36</v>
      </c>
      <c r="I57" s="9" t="s">
        <v>32</v>
      </c>
      <c r="K57" s="9">
        <v>36</v>
      </c>
      <c r="L57" s="10">
        <v>44</v>
      </c>
      <c r="M57" s="9">
        <v>12</v>
      </c>
      <c r="N57" s="9">
        <v>65</v>
      </c>
      <c r="O57" s="9">
        <v>56</v>
      </c>
      <c r="P57" s="9">
        <f t="shared" si="9"/>
        <v>101</v>
      </c>
      <c r="R57" s="11">
        <f t="shared" si="16"/>
        <v>22.929936305732486</v>
      </c>
      <c r="S57" s="11">
        <f t="shared" si="17"/>
        <v>28.02547770700637</v>
      </c>
      <c r="T57" s="11">
        <f t="shared" si="12"/>
        <v>7.6433121019108281</v>
      </c>
      <c r="U57" s="11">
        <f t="shared" si="13"/>
        <v>41.401273885350321</v>
      </c>
      <c r="V57" s="11">
        <f t="shared" si="14"/>
        <v>64.331210191082803</v>
      </c>
      <c r="W57" s="11">
        <f t="shared" si="15"/>
        <v>35.668789808917197</v>
      </c>
      <c r="Z57" s="13">
        <f>((K57-N57)/(K57+N57))</f>
        <v>-0.28712871287128711</v>
      </c>
      <c r="AA57" s="13">
        <f>((M57-L57)/(M57+L57))</f>
        <v>-0.5714285714285714</v>
      </c>
      <c r="AB57" s="43"/>
      <c r="AC57" s="43"/>
      <c r="AD57" s="43"/>
      <c r="AE57" s="43"/>
      <c r="AF57" s="43"/>
      <c r="AG57" s="43"/>
      <c r="AH57" s="43"/>
      <c r="AI57" s="43"/>
      <c r="AJ57" s="15"/>
      <c r="AK57" s="15"/>
      <c r="AM57" s="13"/>
    </row>
    <row r="58" spans="1:39">
      <c r="A58" s="45"/>
      <c r="B58" s="8" t="s">
        <v>48</v>
      </c>
      <c r="C58" s="9">
        <v>5711</v>
      </c>
      <c r="D58" s="9">
        <v>5775</v>
      </c>
      <c r="E58" s="9">
        <f t="shared" si="8"/>
        <v>65</v>
      </c>
      <c r="F58" s="9">
        <v>0</v>
      </c>
      <c r="I58" s="9" t="s">
        <v>32</v>
      </c>
      <c r="K58" s="9">
        <v>18</v>
      </c>
      <c r="L58" s="10">
        <v>11</v>
      </c>
      <c r="M58" s="9">
        <v>15</v>
      </c>
      <c r="N58" s="9">
        <v>21</v>
      </c>
      <c r="O58" s="9">
        <v>26</v>
      </c>
      <c r="P58" s="9">
        <f t="shared" si="9"/>
        <v>39</v>
      </c>
      <c r="R58" s="11">
        <f t="shared" si="16"/>
        <v>27.692307692307693</v>
      </c>
      <c r="S58" s="11">
        <f t="shared" si="17"/>
        <v>16.923076923076923</v>
      </c>
      <c r="T58" s="11">
        <f t="shared" si="12"/>
        <v>23.076923076923077</v>
      </c>
      <c r="U58" s="11">
        <f t="shared" si="13"/>
        <v>32.307692307692307</v>
      </c>
      <c r="V58" s="11">
        <f t="shared" si="14"/>
        <v>60</v>
      </c>
      <c r="W58" s="11">
        <f t="shared" si="15"/>
        <v>40</v>
      </c>
      <c r="Z58" s="14" t="s">
        <v>33</v>
      </c>
      <c r="AA58" s="14" t="s">
        <v>33</v>
      </c>
      <c r="AB58" s="43"/>
      <c r="AC58" s="43"/>
      <c r="AD58" s="43"/>
      <c r="AE58" s="43"/>
      <c r="AF58" s="43"/>
      <c r="AG58" s="43"/>
      <c r="AH58" s="43"/>
      <c r="AI58" s="43"/>
      <c r="AJ58" s="15"/>
      <c r="AK58" s="15"/>
      <c r="AM58" s="13"/>
    </row>
    <row r="59" spans="1:39">
      <c r="A59" s="45"/>
      <c r="B59" s="13" t="s">
        <v>49</v>
      </c>
      <c r="C59" s="9">
        <v>5776</v>
      </c>
      <c r="D59" s="9">
        <v>6555</v>
      </c>
      <c r="E59" s="9">
        <f t="shared" si="8"/>
        <v>780</v>
      </c>
      <c r="F59" s="9">
        <v>3</v>
      </c>
      <c r="G59" s="9" t="s">
        <v>35</v>
      </c>
      <c r="H59" s="9" t="s">
        <v>40</v>
      </c>
      <c r="I59" s="9" t="s">
        <v>32</v>
      </c>
      <c r="K59" s="9">
        <v>180</v>
      </c>
      <c r="L59" s="10">
        <v>190</v>
      </c>
      <c r="M59" s="9">
        <v>140</v>
      </c>
      <c r="N59" s="9">
        <v>270</v>
      </c>
      <c r="O59" s="9">
        <v>330</v>
      </c>
      <c r="P59" s="9">
        <f t="shared" si="9"/>
        <v>450</v>
      </c>
      <c r="R59" s="11">
        <f>(K59/E59)*100</f>
        <v>23.076923076923077</v>
      </c>
      <c r="S59" s="11">
        <f t="shared" si="17"/>
        <v>24.358974358974358</v>
      </c>
      <c r="T59" s="11">
        <f t="shared" si="12"/>
        <v>17.948717948717949</v>
      </c>
      <c r="U59" s="11">
        <f t="shared" si="13"/>
        <v>34.615384615384613</v>
      </c>
      <c r="V59" s="11">
        <f t="shared" si="14"/>
        <v>57.692307692307686</v>
      </c>
      <c r="W59" s="11">
        <f t="shared" si="15"/>
        <v>42.307692307692307</v>
      </c>
      <c r="Z59" s="13">
        <f>((K59-N59)/(K59+N59))</f>
        <v>-0.2</v>
      </c>
      <c r="AA59" s="13">
        <f>((M59-L59)/(M59+L59))</f>
        <v>-0.15151515151515152</v>
      </c>
      <c r="AB59" s="43"/>
      <c r="AC59" s="43"/>
      <c r="AD59" s="43"/>
      <c r="AE59" s="43"/>
      <c r="AF59" s="43"/>
      <c r="AG59" s="43"/>
      <c r="AH59" s="43"/>
      <c r="AI59" s="43"/>
      <c r="AJ59" s="15"/>
      <c r="AK59" s="15"/>
      <c r="AM59" s="13"/>
    </row>
    <row r="60" spans="1:39">
      <c r="A60" s="45"/>
      <c r="B60" s="8" t="s">
        <v>50</v>
      </c>
      <c r="C60" s="9">
        <v>6559</v>
      </c>
      <c r="D60" s="9">
        <v>6628</v>
      </c>
      <c r="E60" s="9">
        <f t="shared" si="8"/>
        <v>70</v>
      </c>
      <c r="F60" s="9">
        <v>0</v>
      </c>
      <c r="I60" s="9" t="s">
        <v>32</v>
      </c>
      <c r="K60" s="9">
        <v>19</v>
      </c>
      <c r="L60" s="10">
        <v>11</v>
      </c>
      <c r="M60" s="9">
        <v>15</v>
      </c>
      <c r="N60" s="9">
        <v>25</v>
      </c>
      <c r="O60" s="9">
        <v>26</v>
      </c>
      <c r="P60" s="9">
        <f t="shared" si="9"/>
        <v>44</v>
      </c>
      <c r="R60" s="11">
        <f t="shared" si="16"/>
        <v>27.142857142857142</v>
      </c>
      <c r="S60" s="11">
        <f t="shared" si="17"/>
        <v>15.714285714285714</v>
      </c>
      <c r="T60" s="11">
        <f t="shared" si="12"/>
        <v>21.428571428571427</v>
      </c>
      <c r="U60" s="11">
        <f t="shared" si="13"/>
        <v>35.714285714285715</v>
      </c>
      <c r="V60" s="11">
        <f t="shared" si="14"/>
        <v>62.857142857142854</v>
      </c>
      <c r="W60" s="11">
        <f t="shared" si="15"/>
        <v>37.142857142857146</v>
      </c>
      <c r="Z60" s="14" t="s">
        <v>33</v>
      </c>
      <c r="AA60" s="14" t="s">
        <v>33</v>
      </c>
      <c r="AB60" s="43"/>
      <c r="AC60" s="43"/>
      <c r="AD60" s="43"/>
      <c r="AE60" s="43"/>
      <c r="AF60" s="43"/>
      <c r="AG60" s="43"/>
      <c r="AH60" s="43"/>
      <c r="AI60" s="43"/>
      <c r="AJ60" s="15"/>
      <c r="AK60" s="15"/>
    </row>
    <row r="61" spans="1:39">
      <c r="A61" s="45"/>
      <c r="B61" s="13" t="s">
        <v>51</v>
      </c>
      <c r="C61" s="9">
        <v>6629</v>
      </c>
      <c r="D61" s="9">
        <v>7109</v>
      </c>
      <c r="E61" s="9">
        <f t="shared" si="8"/>
        <v>481</v>
      </c>
      <c r="F61" s="9">
        <v>0</v>
      </c>
      <c r="G61" s="9" t="s">
        <v>35</v>
      </c>
      <c r="H61" s="9" t="s">
        <v>36</v>
      </c>
      <c r="I61" s="9" t="s">
        <v>32</v>
      </c>
      <c r="K61" s="9">
        <v>107</v>
      </c>
      <c r="L61" s="10">
        <v>140</v>
      </c>
      <c r="M61" s="9">
        <v>40</v>
      </c>
      <c r="N61" s="9">
        <v>194</v>
      </c>
      <c r="O61" s="9">
        <v>180</v>
      </c>
      <c r="P61" s="9">
        <f t="shared" si="9"/>
        <v>301</v>
      </c>
      <c r="R61" s="11">
        <f t="shared" si="16"/>
        <v>22.245322245322246</v>
      </c>
      <c r="S61" s="11">
        <f t="shared" si="17"/>
        <v>29.106029106029109</v>
      </c>
      <c r="T61" s="11">
        <f t="shared" si="12"/>
        <v>8.3160083160083165</v>
      </c>
      <c r="U61" s="11">
        <f t="shared" si="13"/>
        <v>40.332640332640338</v>
      </c>
      <c r="V61" s="11">
        <f t="shared" si="14"/>
        <v>62.577962577962573</v>
      </c>
      <c r="W61" s="11">
        <f t="shared" si="15"/>
        <v>37.422037422037427</v>
      </c>
      <c r="Z61" s="13">
        <f>((K61-N61)/(K61+N61))</f>
        <v>-0.28903654485049834</v>
      </c>
      <c r="AA61" s="13">
        <f>((M61-L61)/(M61+L61))</f>
        <v>-0.55555555555555558</v>
      </c>
      <c r="AB61" s="43"/>
      <c r="AC61" s="43"/>
      <c r="AD61" s="43"/>
      <c r="AE61" s="43"/>
      <c r="AF61" s="43"/>
      <c r="AG61" s="43"/>
      <c r="AH61" s="43"/>
      <c r="AI61" s="43"/>
      <c r="AJ61" s="15"/>
      <c r="AK61" s="15"/>
    </row>
    <row r="62" spans="1:39">
      <c r="A62" s="45"/>
      <c r="B62" s="13" t="s">
        <v>52</v>
      </c>
      <c r="C62" s="9">
        <v>7110</v>
      </c>
      <c r="D62" s="9">
        <v>8247</v>
      </c>
      <c r="E62" s="9">
        <f t="shared" si="8"/>
        <v>1138</v>
      </c>
      <c r="F62" s="9">
        <v>0</v>
      </c>
      <c r="G62" s="9" t="s">
        <v>35</v>
      </c>
      <c r="H62" s="9" t="s">
        <v>36</v>
      </c>
      <c r="I62" s="9" t="s">
        <v>32</v>
      </c>
      <c r="K62" s="9">
        <v>274</v>
      </c>
      <c r="L62" s="10">
        <v>306</v>
      </c>
      <c r="M62" s="9">
        <v>171</v>
      </c>
      <c r="N62" s="9">
        <v>387</v>
      </c>
      <c r="O62" s="9">
        <v>477</v>
      </c>
      <c r="P62" s="9">
        <f t="shared" si="9"/>
        <v>661</v>
      </c>
      <c r="R62" s="11">
        <f t="shared" si="16"/>
        <v>24.077328646748683</v>
      </c>
      <c r="S62" s="11">
        <f t="shared" si="17"/>
        <v>26.889279437609844</v>
      </c>
      <c r="T62" s="11">
        <f t="shared" si="12"/>
        <v>15.026362038664324</v>
      </c>
      <c r="U62" s="11">
        <f t="shared" si="13"/>
        <v>34.00702987697715</v>
      </c>
      <c r="V62" s="11">
        <f t="shared" si="14"/>
        <v>58.084358523725832</v>
      </c>
      <c r="W62" s="11">
        <f t="shared" si="15"/>
        <v>41.91564147627416</v>
      </c>
      <c r="Z62" s="13">
        <f>((K62-N62)/(K62+N62))</f>
        <v>-0.17095310136157338</v>
      </c>
      <c r="AA62" s="13">
        <f>((M62-L62)/(M62+L62))</f>
        <v>-0.28301886792452829</v>
      </c>
      <c r="AB62" s="43"/>
      <c r="AC62" s="43"/>
      <c r="AD62" s="43"/>
      <c r="AE62" s="43"/>
      <c r="AF62" s="43"/>
      <c r="AG62" s="43"/>
      <c r="AH62" s="43"/>
      <c r="AI62" s="43"/>
      <c r="AJ62" s="15"/>
      <c r="AK62" s="15"/>
    </row>
    <row r="63" spans="1:39">
      <c r="A63" s="45"/>
      <c r="B63" s="8" t="s">
        <v>53</v>
      </c>
      <c r="C63" s="9">
        <v>8248</v>
      </c>
      <c r="D63" s="9">
        <v>8312</v>
      </c>
      <c r="E63" s="9">
        <f t="shared" si="8"/>
        <v>65</v>
      </c>
      <c r="F63" s="9">
        <v>2</v>
      </c>
      <c r="I63" s="9" t="s">
        <v>32</v>
      </c>
      <c r="K63" s="9">
        <v>18</v>
      </c>
      <c r="L63" s="10">
        <v>14</v>
      </c>
      <c r="M63" s="9">
        <v>13</v>
      </c>
      <c r="N63" s="9">
        <v>20</v>
      </c>
      <c r="O63" s="9">
        <v>27</v>
      </c>
      <c r="P63" s="9">
        <f t="shared" si="9"/>
        <v>38</v>
      </c>
      <c r="R63" s="11">
        <f t="shared" si="16"/>
        <v>27.692307692307693</v>
      </c>
      <c r="S63" s="11">
        <f t="shared" si="17"/>
        <v>21.53846153846154</v>
      </c>
      <c r="T63" s="11">
        <f t="shared" si="12"/>
        <v>20</v>
      </c>
      <c r="U63" s="11">
        <f t="shared" si="13"/>
        <v>30.76923076923077</v>
      </c>
      <c r="V63" s="11">
        <f t="shared" si="14"/>
        <v>58.461538461538467</v>
      </c>
      <c r="W63" s="11">
        <f t="shared" si="15"/>
        <v>41.53846153846154</v>
      </c>
      <c r="Z63" s="14" t="s">
        <v>33</v>
      </c>
      <c r="AA63" s="14" t="s">
        <v>33</v>
      </c>
      <c r="AB63" s="43"/>
      <c r="AC63" s="43"/>
      <c r="AD63" s="43"/>
      <c r="AE63" s="43"/>
      <c r="AF63" s="43"/>
      <c r="AG63" s="43"/>
      <c r="AH63" s="43"/>
      <c r="AI63" s="43"/>
      <c r="AJ63" s="15"/>
      <c r="AK63" s="15"/>
    </row>
    <row r="64" spans="1:39">
      <c r="A64" s="45"/>
      <c r="B64" s="8" t="s">
        <v>54</v>
      </c>
      <c r="C64" s="9">
        <v>8315</v>
      </c>
      <c r="D64" s="9">
        <v>8378</v>
      </c>
      <c r="E64" s="9">
        <f t="shared" si="8"/>
        <v>64</v>
      </c>
      <c r="F64" s="9">
        <v>0</v>
      </c>
      <c r="I64" s="9" t="s">
        <v>32</v>
      </c>
      <c r="K64" s="9">
        <v>25</v>
      </c>
      <c r="L64" s="10">
        <v>11</v>
      </c>
      <c r="M64" s="9">
        <v>8</v>
      </c>
      <c r="N64" s="9">
        <v>20</v>
      </c>
      <c r="O64" s="9">
        <v>19</v>
      </c>
      <c r="P64" s="9">
        <f t="shared" si="9"/>
        <v>45</v>
      </c>
      <c r="R64" s="11">
        <f t="shared" si="16"/>
        <v>39.0625</v>
      </c>
      <c r="S64" s="11">
        <f t="shared" si="17"/>
        <v>17.1875</v>
      </c>
      <c r="T64" s="11">
        <f t="shared" si="12"/>
        <v>12.5</v>
      </c>
      <c r="U64" s="11">
        <f t="shared" si="13"/>
        <v>31.25</v>
      </c>
      <c r="V64" s="11">
        <f t="shared" si="14"/>
        <v>70.3125</v>
      </c>
      <c r="W64" s="11">
        <f t="shared" si="15"/>
        <v>29.6875</v>
      </c>
      <c r="Z64" s="14" t="s">
        <v>33</v>
      </c>
      <c r="AA64" s="14" t="s">
        <v>33</v>
      </c>
      <c r="AB64" s="43"/>
      <c r="AC64" s="43"/>
      <c r="AD64" s="43"/>
      <c r="AE64" s="43"/>
      <c r="AF64" s="43"/>
      <c r="AG64" s="43"/>
      <c r="AH64" s="43"/>
      <c r="AI64" s="43"/>
      <c r="AJ64" s="15"/>
      <c r="AK64" s="15"/>
    </row>
    <row r="65" spans="1:37">
      <c r="A65" s="45"/>
      <c r="B65" s="13" t="s">
        <v>55</v>
      </c>
      <c r="C65" s="9">
        <v>8379</v>
      </c>
      <c r="D65" s="9">
        <v>9078</v>
      </c>
      <c r="E65" s="9">
        <f t="shared" si="8"/>
        <v>700</v>
      </c>
      <c r="F65" s="9">
        <v>0</v>
      </c>
      <c r="G65" s="9" t="s">
        <v>35</v>
      </c>
      <c r="H65" s="9" t="s">
        <v>36</v>
      </c>
      <c r="I65" s="9" t="s">
        <v>32</v>
      </c>
      <c r="K65" s="9">
        <v>168</v>
      </c>
      <c r="L65" s="10">
        <v>182</v>
      </c>
      <c r="M65" s="9">
        <v>81</v>
      </c>
      <c r="N65" s="9">
        <v>269</v>
      </c>
      <c r="O65" s="9">
        <v>263</v>
      </c>
      <c r="P65" s="9">
        <f t="shared" si="9"/>
        <v>437</v>
      </c>
      <c r="R65" s="11">
        <f t="shared" si="16"/>
        <v>24</v>
      </c>
      <c r="S65" s="11">
        <f t="shared" si="17"/>
        <v>26</v>
      </c>
      <c r="T65" s="11">
        <f t="shared" si="12"/>
        <v>11.571428571428571</v>
      </c>
      <c r="U65" s="11">
        <f t="shared" si="13"/>
        <v>38.428571428571431</v>
      </c>
      <c r="V65" s="11">
        <f t="shared" si="14"/>
        <v>62.428571428571431</v>
      </c>
      <c r="W65" s="11">
        <f t="shared" si="15"/>
        <v>37.571428571428569</v>
      </c>
      <c r="Z65" s="13">
        <f>((K65-N65)/(K65+N65))</f>
        <v>-0.2311212814645309</v>
      </c>
      <c r="AA65" s="13">
        <f>((M65-L65)/(M65+L65))</f>
        <v>-0.38403041825095058</v>
      </c>
      <c r="AB65" s="43"/>
      <c r="AC65" s="43"/>
      <c r="AD65" s="43"/>
      <c r="AE65" s="43"/>
      <c r="AF65" s="43"/>
      <c r="AG65" s="43"/>
      <c r="AH65" s="43"/>
      <c r="AI65" s="43"/>
      <c r="AJ65" s="15"/>
      <c r="AK65" s="15"/>
    </row>
    <row r="66" spans="1:37">
      <c r="A66" s="45"/>
      <c r="B66" s="8" t="s">
        <v>56</v>
      </c>
      <c r="C66" s="9">
        <v>9079</v>
      </c>
      <c r="D66" s="9">
        <v>9146</v>
      </c>
      <c r="E66" s="9">
        <f t="shared" si="8"/>
        <v>68</v>
      </c>
      <c r="F66" s="9">
        <v>1</v>
      </c>
      <c r="I66" s="9" t="s">
        <v>32</v>
      </c>
      <c r="K66" s="9">
        <v>16</v>
      </c>
      <c r="L66" s="10">
        <v>17</v>
      </c>
      <c r="M66" s="9">
        <v>14</v>
      </c>
      <c r="N66" s="9">
        <v>21</v>
      </c>
      <c r="O66" s="9">
        <v>31</v>
      </c>
      <c r="P66" s="9">
        <f t="shared" si="9"/>
        <v>37</v>
      </c>
      <c r="R66" s="11">
        <f t="shared" si="16"/>
        <v>23.52941176470588</v>
      </c>
      <c r="S66" s="11">
        <f t="shared" si="17"/>
        <v>25</v>
      </c>
      <c r="T66" s="11">
        <f t="shared" si="12"/>
        <v>20.588235294117645</v>
      </c>
      <c r="U66" s="11">
        <f t="shared" si="13"/>
        <v>30.882352941176471</v>
      </c>
      <c r="V66" s="11">
        <f t="shared" si="14"/>
        <v>54.411764705882348</v>
      </c>
      <c r="W66" s="11">
        <f t="shared" si="15"/>
        <v>45.588235294117645</v>
      </c>
      <c r="Z66" s="14" t="s">
        <v>33</v>
      </c>
      <c r="AA66" s="14" t="s">
        <v>33</v>
      </c>
      <c r="AB66" s="43"/>
      <c r="AC66" s="43"/>
      <c r="AD66" s="43"/>
      <c r="AE66" s="43"/>
      <c r="AF66" s="43"/>
      <c r="AG66" s="43"/>
      <c r="AH66" s="43"/>
      <c r="AI66" s="43"/>
      <c r="AJ66" s="15"/>
      <c r="AK66" s="15"/>
    </row>
    <row r="67" spans="1:37">
      <c r="A67" s="45"/>
      <c r="B67" s="8" t="s">
        <v>57</v>
      </c>
      <c r="C67" s="9">
        <v>9148</v>
      </c>
      <c r="D67" s="9">
        <v>9211</v>
      </c>
      <c r="E67" s="9">
        <f t="shared" si="8"/>
        <v>64</v>
      </c>
      <c r="F67" s="9">
        <v>0</v>
      </c>
      <c r="I67" s="9" t="s">
        <v>32</v>
      </c>
      <c r="K67" s="9">
        <v>20</v>
      </c>
      <c r="L67" s="10">
        <v>10</v>
      </c>
      <c r="M67" s="9">
        <v>13</v>
      </c>
      <c r="N67" s="9">
        <v>21</v>
      </c>
      <c r="O67" s="9">
        <v>21</v>
      </c>
      <c r="P67" s="9">
        <f t="shared" si="9"/>
        <v>41</v>
      </c>
      <c r="R67" s="11">
        <f t="shared" si="16"/>
        <v>31.25</v>
      </c>
      <c r="S67" s="11">
        <f t="shared" si="17"/>
        <v>15.625</v>
      </c>
      <c r="T67" s="11">
        <f t="shared" si="12"/>
        <v>20.3125</v>
      </c>
      <c r="U67" s="11">
        <f t="shared" si="13"/>
        <v>32.8125</v>
      </c>
      <c r="V67" s="11">
        <f t="shared" si="14"/>
        <v>64.0625</v>
      </c>
      <c r="W67" s="11">
        <f t="shared" si="15"/>
        <v>32.8125</v>
      </c>
      <c r="Z67" s="14" t="s">
        <v>33</v>
      </c>
      <c r="AA67" s="14" t="s">
        <v>33</v>
      </c>
      <c r="AB67" s="43"/>
      <c r="AC67" s="43"/>
      <c r="AD67" s="43"/>
      <c r="AE67" s="43"/>
      <c r="AF67" s="43"/>
      <c r="AG67" s="43"/>
      <c r="AH67" s="43"/>
      <c r="AI67" s="43"/>
      <c r="AJ67" s="15"/>
      <c r="AK67" s="15"/>
    </row>
    <row r="68" spans="1:37">
      <c r="A68" s="45"/>
      <c r="B68" s="13" t="s">
        <v>58</v>
      </c>
      <c r="C68" s="9">
        <v>9212</v>
      </c>
      <c r="D68" s="9">
        <v>10907</v>
      </c>
      <c r="E68" s="9">
        <f t="shared" si="8"/>
        <v>1696</v>
      </c>
      <c r="F68" s="9">
        <v>0</v>
      </c>
      <c r="G68" s="9" t="s">
        <v>35</v>
      </c>
      <c r="H68" s="9" t="s">
        <v>36</v>
      </c>
      <c r="I68" s="9" t="s">
        <v>32</v>
      </c>
      <c r="K68" s="9">
        <v>432</v>
      </c>
      <c r="L68" s="10">
        <v>488</v>
      </c>
      <c r="M68" s="9">
        <v>207</v>
      </c>
      <c r="N68" s="9">
        <v>569</v>
      </c>
      <c r="O68" s="9">
        <v>695</v>
      </c>
      <c r="P68" s="9">
        <f t="shared" si="9"/>
        <v>1001</v>
      </c>
      <c r="R68" s="11">
        <f t="shared" si="16"/>
        <v>25.471698113207548</v>
      </c>
      <c r="S68" s="11">
        <f t="shared" si="17"/>
        <v>28.773584905660378</v>
      </c>
      <c r="T68" s="11">
        <f t="shared" si="12"/>
        <v>12.205188679245282</v>
      </c>
      <c r="U68" s="11">
        <f t="shared" si="13"/>
        <v>33.549528301886795</v>
      </c>
      <c r="V68" s="11">
        <f t="shared" si="14"/>
        <v>59.02122641509434</v>
      </c>
      <c r="W68" s="11">
        <f t="shared" si="15"/>
        <v>40.97877358490566</v>
      </c>
      <c r="Z68" s="13">
        <f>((K68-N68)/(K68+N68))</f>
        <v>-0.13686313686313686</v>
      </c>
      <c r="AA68" s="13">
        <f>((M68-L68)/(M68+L68))</f>
        <v>-0.40431654676258993</v>
      </c>
      <c r="AB68" s="43"/>
      <c r="AC68" s="43"/>
      <c r="AD68" s="43"/>
      <c r="AE68" s="43"/>
      <c r="AF68" s="43"/>
      <c r="AG68" s="43"/>
      <c r="AH68" s="43"/>
      <c r="AI68" s="43"/>
      <c r="AJ68" s="15"/>
      <c r="AK68" s="15"/>
    </row>
    <row r="69" spans="1:37">
      <c r="A69" s="45"/>
      <c r="B69" s="8" t="s">
        <v>59</v>
      </c>
      <c r="C69" s="9">
        <v>10908</v>
      </c>
      <c r="D69" s="9">
        <v>10975</v>
      </c>
      <c r="E69" s="9">
        <f t="shared" si="8"/>
        <v>68</v>
      </c>
      <c r="F69" s="9">
        <v>0</v>
      </c>
      <c r="I69" s="9" t="s">
        <v>32</v>
      </c>
      <c r="K69" s="9">
        <v>23</v>
      </c>
      <c r="L69" s="10">
        <v>14</v>
      </c>
      <c r="M69" s="9">
        <v>11</v>
      </c>
      <c r="N69" s="9">
        <v>20</v>
      </c>
      <c r="O69" s="9">
        <v>25</v>
      </c>
      <c r="P69" s="9">
        <f t="shared" si="9"/>
        <v>43</v>
      </c>
      <c r="R69" s="11">
        <f t="shared" si="16"/>
        <v>33.82352941176471</v>
      </c>
      <c r="S69" s="11">
        <f t="shared" si="17"/>
        <v>20.588235294117645</v>
      </c>
      <c r="T69" s="11">
        <f t="shared" si="12"/>
        <v>16.176470588235293</v>
      </c>
      <c r="U69" s="11">
        <f t="shared" si="13"/>
        <v>29.411764705882355</v>
      </c>
      <c r="V69" s="11">
        <f t="shared" si="14"/>
        <v>63.235294117647058</v>
      </c>
      <c r="W69" s="11">
        <f t="shared" si="15"/>
        <v>36.764705882352942</v>
      </c>
      <c r="Z69" s="14" t="s">
        <v>33</v>
      </c>
      <c r="AA69" s="14" t="s">
        <v>33</v>
      </c>
      <c r="AB69" s="43"/>
      <c r="AC69" s="43"/>
      <c r="AD69" s="43"/>
      <c r="AE69" s="43"/>
      <c r="AF69" s="43"/>
      <c r="AG69" s="43"/>
      <c r="AH69" s="43"/>
      <c r="AI69" s="43"/>
      <c r="AJ69" s="15"/>
      <c r="AK69" s="15"/>
    </row>
    <row r="70" spans="1:37">
      <c r="A70" s="45"/>
      <c r="B70" s="8" t="s">
        <v>60</v>
      </c>
      <c r="C70" s="9">
        <v>10976</v>
      </c>
      <c r="D70" s="9">
        <v>11041</v>
      </c>
      <c r="E70" s="9">
        <f t="shared" si="8"/>
        <v>66</v>
      </c>
      <c r="F70" s="9">
        <v>0</v>
      </c>
      <c r="I70" s="9" t="s">
        <v>32</v>
      </c>
      <c r="K70" s="9">
        <v>26</v>
      </c>
      <c r="L70" s="10">
        <v>9</v>
      </c>
      <c r="M70" s="9">
        <v>6</v>
      </c>
      <c r="N70" s="9">
        <v>25</v>
      </c>
      <c r="O70" s="9">
        <v>15</v>
      </c>
      <c r="P70" s="9">
        <f t="shared" si="9"/>
        <v>51</v>
      </c>
      <c r="R70" s="11">
        <f t="shared" si="16"/>
        <v>39.393939393939391</v>
      </c>
      <c r="S70" s="11">
        <f t="shared" si="17"/>
        <v>13.636363636363635</v>
      </c>
      <c r="T70" s="11">
        <f t="shared" si="12"/>
        <v>9.0909090909090917</v>
      </c>
      <c r="U70" s="11">
        <f t="shared" si="13"/>
        <v>37.878787878787875</v>
      </c>
      <c r="V70" s="11">
        <f t="shared" si="14"/>
        <v>77.272727272727266</v>
      </c>
      <c r="W70" s="11">
        <f t="shared" si="15"/>
        <v>22.727272727272727</v>
      </c>
      <c r="Z70" s="14" t="s">
        <v>33</v>
      </c>
      <c r="AA70" s="14" t="s">
        <v>33</v>
      </c>
      <c r="AB70" s="43"/>
      <c r="AC70" s="43"/>
      <c r="AD70" s="43"/>
      <c r="AE70" s="43"/>
      <c r="AF70" s="43"/>
      <c r="AG70" s="43"/>
      <c r="AH70" s="43"/>
      <c r="AI70" s="43"/>
      <c r="AJ70" s="15"/>
      <c r="AK70" s="15"/>
    </row>
    <row r="71" spans="1:37">
      <c r="A71" s="45"/>
      <c r="B71" s="8" t="s">
        <v>61</v>
      </c>
      <c r="C71" s="9">
        <v>11042</v>
      </c>
      <c r="D71" s="9">
        <v>11105</v>
      </c>
      <c r="E71" s="9">
        <f t="shared" si="8"/>
        <v>64</v>
      </c>
      <c r="F71" s="9">
        <v>0</v>
      </c>
      <c r="I71" s="9" t="s">
        <v>32</v>
      </c>
      <c r="K71" s="9">
        <v>23</v>
      </c>
      <c r="L71" s="10">
        <v>5</v>
      </c>
      <c r="M71" s="9">
        <v>11</v>
      </c>
      <c r="N71" s="9">
        <v>25</v>
      </c>
      <c r="O71" s="9">
        <v>16</v>
      </c>
      <c r="P71" s="9">
        <f t="shared" si="9"/>
        <v>48</v>
      </c>
      <c r="R71" s="11">
        <f t="shared" si="16"/>
        <v>35.9375</v>
      </c>
      <c r="S71" s="11">
        <f t="shared" si="17"/>
        <v>7.8125</v>
      </c>
      <c r="T71" s="11">
        <f t="shared" si="12"/>
        <v>17.1875</v>
      </c>
      <c r="U71" s="11">
        <f t="shared" si="13"/>
        <v>39.0625</v>
      </c>
      <c r="V71" s="11">
        <f t="shared" si="14"/>
        <v>75</v>
      </c>
      <c r="W71" s="11">
        <f t="shared" si="15"/>
        <v>25</v>
      </c>
      <c r="Z71" s="14" t="s">
        <v>33</v>
      </c>
      <c r="AA71" s="14" t="s">
        <v>33</v>
      </c>
      <c r="AB71" s="43"/>
      <c r="AC71" s="43"/>
      <c r="AD71" s="43"/>
      <c r="AE71" s="43"/>
      <c r="AF71" s="43"/>
      <c r="AG71" s="43"/>
      <c r="AH71" s="43"/>
      <c r="AI71" s="43"/>
      <c r="AJ71" s="15"/>
      <c r="AK71" s="15"/>
    </row>
    <row r="72" spans="1:37">
      <c r="A72" s="45"/>
      <c r="B72" s="8" t="s">
        <v>62</v>
      </c>
      <c r="C72" s="9">
        <v>11117</v>
      </c>
      <c r="D72" s="9">
        <v>11181</v>
      </c>
      <c r="E72" s="9">
        <f t="shared" si="8"/>
        <v>65</v>
      </c>
      <c r="F72" s="9">
        <v>11</v>
      </c>
      <c r="I72" s="9" t="s">
        <v>32</v>
      </c>
      <c r="K72" s="9">
        <v>19</v>
      </c>
      <c r="L72" s="10">
        <v>13</v>
      </c>
      <c r="M72" s="9">
        <v>16</v>
      </c>
      <c r="N72" s="9">
        <v>17</v>
      </c>
      <c r="O72" s="9">
        <v>29</v>
      </c>
      <c r="P72" s="9">
        <f t="shared" si="9"/>
        <v>36</v>
      </c>
      <c r="R72" s="11">
        <f t="shared" si="16"/>
        <v>29.230769230769234</v>
      </c>
      <c r="S72" s="11">
        <f t="shared" si="17"/>
        <v>20</v>
      </c>
      <c r="T72" s="11">
        <f t="shared" si="12"/>
        <v>24.615384615384617</v>
      </c>
      <c r="U72" s="11">
        <f t="shared" si="13"/>
        <v>26.153846153846157</v>
      </c>
      <c r="V72" s="11">
        <f t="shared" si="14"/>
        <v>55.384615384615387</v>
      </c>
      <c r="W72" s="11">
        <f t="shared" si="15"/>
        <v>44.61538461538462</v>
      </c>
      <c r="Z72" s="14" t="s">
        <v>33</v>
      </c>
      <c r="AA72" s="14" t="s">
        <v>33</v>
      </c>
      <c r="AB72" s="43"/>
      <c r="AC72" s="43"/>
      <c r="AD72" s="43"/>
      <c r="AE72" s="43"/>
      <c r="AF72" s="43"/>
      <c r="AG72" s="43"/>
      <c r="AH72" s="43"/>
      <c r="AI72" s="43"/>
      <c r="AJ72" s="15"/>
      <c r="AK72" s="15"/>
    </row>
    <row r="73" spans="1:37">
      <c r="A73" s="45"/>
      <c r="B73" s="13" t="s">
        <v>63</v>
      </c>
      <c r="C73" s="9">
        <v>11182</v>
      </c>
      <c r="D73" s="9">
        <v>11478</v>
      </c>
      <c r="E73" s="9">
        <f t="shared" si="8"/>
        <v>297</v>
      </c>
      <c r="F73" s="9">
        <v>0</v>
      </c>
      <c r="G73" s="9" t="s">
        <v>35</v>
      </c>
      <c r="H73" s="9" t="s">
        <v>40</v>
      </c>
      <c r="I73" s="9" t="s">
        <v>32</v>
      </c>
      <c r="K73" s="9">
        <v>77</v>
      </c>
      <c r="L73" s="10">
        <v>68</v>
      </c>
      <c r="M73" s="9">
        <v>37</v>
      </c>
      <c r="N73" s="9">
        <v>115</v>
      </c>
      <c r="O73" s="9">
        <v>105</v>
      </c>
      <c r="P73" s="9">
        <f t="shared" si="9"/>
        <v>192</v>
      </c>
      <c r="R73" s="11">
        <f t="shared" si="16"/>
        <v>25.925925925925924</v>
      </c>
      <c r="S73" s="11">
        <f t="shared" si="17"/>
        <v>22.895622895622896</v>
      </c>
      <c r="T73" s="11">
        <f t="shared" si="12"/>
        <v>12.457912457912458</v>
      </c>
      <c r="U73" s="11">
        <f t="shared" si="13"/>
        <v>38.72053872053872</v>
      </c>
      <c r="V73" s="11">
        <f t="shared" si="14"/>
        <v>64.646464646464651</v>
      </c>
      <c r="W73" s="11">
        <f t="shared" si="15"/>
        <v>35.353535353535356</v>
      </c>
      <c r="Z73" s="13">
        <f>((K73-N73)/(K73+N73))</f>
        <v>-0.19791666666666666</v>
      </c>
      <c r="AA73" s="13">
        <f>((M73-L73)/(M73+L73))</f>
        <v>-0.29523809523809524</v>
      </c>
      <c r="AB73" s="43"/>
      <c r="AC73" s="43"/>
      <c r="AD73" s="43"/>
      <c r="AE73" s="43"/>
      <c r="AF73" s="43"/>
      <c r="AG73" s="43"/>
      <c r="AH73" s="43"/>
      <c r="AI73" s="43"/>
      <c r="AJ73" s="15"/>
      <c r="AK73" s="15"/>
    </row>
    <row r="74" spans="1:37">
      <c r="A74" s="45"/>
      <c r="B74" s="13" t="s">
        <v>64</v>
      </c>
      <c r="C74" s="9">
        <v>11472</v>
      </c>
      <c r="D74" s="9">
        <v>12831</v>
      </c>
      <c r="E74" s="9">
        <f t="shared" si="8"/>
        <v>1360</v>
      </c>
      <c r="F74" s="9">
        <v>-7</v>
      </c>
      <c r="G74" s="9" t="s">
        <v>35</v>
      </c>
      <c r="H74" s="9" t="s">
        <v>36</v>
      </c>
      <c r="I74" s="9" t="s">
        <v>32</v>
      </c>
      <c r="K74" s="9">
        <v>321</v>
      </c>
      <c r="L74" s="10">
        <v>345</v>
      </c>
      <c r="M74" s="9">
        <v>156</v>
      </c>
      <c r="N74" s="9">
        <v>538</v>
      </c>
      <c r="O74" s="9">
        <v>501</v>
      </c>
      <c r="P74" s="9">
        <f t="shared" si="9"/>
        <v>859</v>
      </c>
      <c r="R74" s="11">
        <f t="shared" si="16"/>
        <v>23.602941176470587</v>
      </c>
      <c r="S74" s="11">
        <f t="shared" si="17"/>
        <v>25.367647058823529</v>
      </c>
      <c r="T74" s="11">
        <f t="shared" si="12"/>
        <v>11.470588235294118</v>
      </c>
      <c r="U74" s="11">
        <f t="shared" si="13"/>
        <v>39.558823529411761</v>
      </c>
      <c r="V74" s="11">
        <f t="shared" si="14"/>
        <v>63.161764705882348</v>
      </c>
      <c r="W74" s="11">
        <f t="shared" si="15"/>
        <v>36.838235294117652</v>
      </c>
      <c r="Z74" s="13">
        <f>((K74-N74)/(K74+N74))</f>
        <v>-0.25261932479627475</v>
      </c>
      <c r="AA74" s="13">
        <f>((M74-L74)/(M74+L74))</f>
        <v>-0.3772455089820359</v>
      </c>
      <c r="AB74" s="43"/>
      <c r="AC74" s="43"/>
      <c r="AD74" s="43"/>
      <c r="AE74" s="43"/>
      <c r="AF74" s="43"/>
      <c r="AG74" s="43"/>
      <c r="AH74" s="43"/>
      <c r="AI74" s="43"/>
      <c r="AJ74" s="15"/>
      <c r="AK74" s="15"/>
    </row>
    <row r="75" spans="1:37">
      <c r="A75" s="45"/>
      <c r="B75" s="8" t="s">
        <v>65</v>
      </c>
      <c r="C75" s="9">
        <v>12832</v>
      </c>
      <c r="D75" s="9">
        <v>12894</v>
      </c>
      <c r="E75" s="9">
        <f t="shared" si="8"/>
        <v>63</v>
      </c>
      <c r="F75" s="9">
        <v>0</v>
      </c>
      <c r="I75" s="9" t="s">
        <v>32</v>
      </c>
      <c r="K75" s="9">
        <v>25</v>
      </c>
      <c r="L75" s="10">
        <v>7</v>
      </c>
      <c r="M75" s="9">
        <v>9</v>
      </c>
      <c r="N75" s="9">
        <v>22</v>
      </c>
      <c r="O75" s="9">
        <v>16</v>
      </c>
      <c r="P75" s="9">
        <f>SUM(K75,N75)</f>
        <v>47</v>
      </c>
      <c r="R75" s="11">
        <f t="shared" si="16"/>
        <v>39.682539682539684</v>
      </c>
      <c r="S75" s="11">
        <f t="shared" si="17"/>
        <v>11.111111111111111</v>
      </c>
      <c r="T75" s="11">
        <f t="shared" si="12"/>
        <v>14.285714285714285</v>
      </c>
      <c r="U75" s="11">
        <f t="shared" si="13"/>
        <v>34.920634920634917</v>
      </c>
      <c r="V75" s="11">
        <f t="shared" si="14"/>
        <v>74.603174603174608</v>
      </c>
      <c r="W75" s="11">
        <f t="shared" si="15"/>
        <v>25.396825396825395</v>
      </c>
      <c r="Z75" s="14" t="s">
        <v>33</v>
      </c>
      <c r="AA75" s="14" t="s">
        <v>33</v>
      </c>
      <c r="AB75" s="43"/>
      <c r="AC75" s="43"/>
      <c r="AD75" s="43"/>
      <c r="AE75" s="43"/>
      <c r="AF75" s="43"/>
      <c r="AG75" s="43"/>
      <c r="AH75" s="43"/>
      <c r="AI75" s="43"/>
      <c r="AJ75" s="15"/>
      <c r="AK75" s="15"/>
    </row>
    <row r="76" spans="1:37">
      <c r="A76" s="45"/>
      <c r="B76" s="8" t="s">
        <v>66</v>
      </c>
      <c r="C76" s="9">
        <v>12898</v>
      </c>
      <c r="D76" s="9">
        <v>12962</v>
      </c>
      <c r="E76" s="9">
        <f t="shared" si="8"/>
        <v>65</v>
      </c>
      <c r="F76" s="9">
        <v>3</v>
      </c>
      <c r="I76" s="9" t="s">
        <v>32</v>
      </c>
      <c r="K76" s="9">
        <v>21</v>
      </c>
      <c r="L76" s="10">
        <v>12</v>
      </c>
      <c r="M76" s="9">
        <v>10</v>
      </c>
      <c r="N76" s="9">
        <v>22</v>
      </c>
      <c r="O76" s="9">
        <v>22</v>
      </c>
      <c r="P76" s="9">
        <f t="shared" si="9"/>
        <v>43</v>
      </c>
      <c r="R76" s="11">
        <f t="shared" si="16"/>
        <v>32.307692307692307</v>
      </c>
      <c r="S76" s="11">
        <f t="shared" si="17"/>
        <v>18.461538461538463</v>
      </c>
      <c r="T76" s="11">
        <f t="shared" si="12"/>
        <v>15.384615384615385</v>
      </c>
      <c r="U76" s="11">
        <f t="shared" si="13"/>
        <v>33.846153846153847</v>
      </c>
      <c r="V76" s="11">
        <f t="shared" si="14"/>
        <v>66.153846153846146</v>
      </c>
      <c r="W76" s="11">
        <f t="shared" si="15"/>
        <v>33.846153846153847</v>
      </c>
      <c r="Z76" s="14" t="s">
        <v>33</v>
      </c>
      <c r="AA76" s="14" t="s">
        <v>33</v>
      </c>
      <c r="AB76" s="43"/>
      <c r="AC76" s="43"/>
      <c r="AD76" s="43"/>
      <c r="AE76" s="43"/>
      <c r="AF76" s="43"/>
      <c r="AG76" s="43"/>
      <c r="AH76" s="43"/>
      <c r="AI76" s="43"/>
      <c r="AJ76" s="15"/>
      <c r="AK76" s="15"/>
    </row>
    <row r="77" spans="1:37">
      <c r="A77" s="45"/>
      <c r="B77" s="8" t="s">
        <v>67</v>
      </c>
      <c r="C77" s="9">
        <v>12963</v>
      </c>
      <c r="D77" s="9">
        <v>13028</v>
      </c>
      <c r="E77" s="9">
        <f t="shared" si="8"/>
        <v>66</v>
      </c>
      <c r="F77" s="9">
        <v>0</v>
      </c>
      <c r="I77" s="9" t="s">
        <v>32</v>
      </c>
      <c r="K77" s="9">
        <v>24</v>
      </c>
      <c r="L77" s="10">
        <v>14</v>
      </c>
      <c r="M77" s="9">
        <v>10</v>
      </c>
      <c r="N77" s="9">
        <v>18</v>
      </c>
      <c r="O77" s="9">
        <v>24</v>
      </c>
      <c r="P77" s="9">
        <f t="shared" si="9"/>
        <v>42</v>
      </c>
      <c r="R77" s="11">
        <f t="shared" si="16"/>
        <v>36.363636363636367</v>
      </c>
      <c r="S77" s="11">
        <f t="shared" si="17"/>
        <v>21.212121212121211</v>
      </c>
      <c r="T77" s="11">
        <f t="shared" si="12"/>
        <v>15.151515151515152</v>
      </c>
      <c r="U77" s="11">
        <f t="shared" si="13"/>
        <v>27.27272727272727</v>
      </c>
      <c r="V77" s="11">
        <f t="shared" si="14"/>
        <v>63.636363636363633</v>
      </c>
      <c r="W77" s="11">
        <f t="shared" si="15"/>
        <v>36.363636363636367</v>
      </c>
      <c r="Z77" s="14" t="s">
        <v>33</v>
      </c>
      <c r="AA77" s="14" t="s">
        <v>33</v>
      </c>
      <c r="AB77" s="43"/>
      <c r="AC77" s="43"/>
      <c r="AD77" s="43"/>
      <c r="AE77" s="43"/>
      <c r="AF77" s="43"/>
      <c r="AG77" s="43"/>
      <c r="AH77" s="43"/>
      <c r="AI77" s="43"/>
      <c r="AJ77" s="15"/>
      <c r="AK77" s="15"/>
    </row>
    <row r="78" spans="1:37">
      <c r="A78" s="45"/>
      <c r="B78" s="8" t="s">
        <v>68</v>
      </c>
      <c r="C78" s="9">
        <v>13029</v>
      </c>
      <c r="D78" s="9">
        <v>13848</v>
      </c>
      <c r="E78" s="9">
        <f t="shared" si="8"/>
        <v>820</v>
      </c>
      <c r="F78" s="9">
        <v>0</v>
      </c>
      <c r="I78" s="9" t="s">
        <v>32</v>
      </c>
      <c r="K78" s="9">
        <v>242</v>
      </c>
      <c r="L78" s="10">
        <v>174</v>
      </c>
      <c r="M78" s="9">
        <v>140</v>
      </c>
      <c r="N78" s="9">
        <v>264</v>
      </c>
      <c r="O78" s="9">
        <v>314</v>
      </c>
      <c r="P78" s="9">
        <f t="shared" si="9"/>
        <v>506</v>
      </c>
      <c r="R78" s="11">
        <f t="shared" si="16"/>
        <v>29.512195121951219</v>
      </c>
      <c r="S78" s="11">
        <f t="shared" si="17"/>
        <v>21.219512195121951</v>
      </c>
      <c r="T78" s="11">
        <f t="shared" si="12"/>
        <v>17.073170731707318</v>
      </c>
      <c r="U78" s="11">
        <f t="shared" si="13"/>
        <v>32.195121951219512</v>
      </c>
      <c r="V78" s="11">
        <f t="shared" si="14"/>
        <v>61.707317073170728</v>
      </c>
      <c r="W78" s="11">
        <f t="shared" si="15"/>
        <v>38.292682926829272</v>
      </c>
      <c r="Z78" s="13">
        <f>((K78-N78)/(K78+N78))</f>
        <v>-4.3478260869565216E-2</v>
      </c>
      <c r="AA78" s="13">
        <f>((M78-L78)/(M78+L78))</f>
        <v>-0.10828025477707007</v>
      </c>
      <c r="AB78" s="43"/>
      <c r="AC78" s="43"/>
      <c r="AD78" s="43"/>
      <c r="AE78" s="43"/>
      <c r="AF78" s="43"/>
      <c r="AG78" s="43"/>
      <c r="AH78" s="43"/>
      <c r="AI78" s="43"/>
      <c r="AJ78" s="15"/>
      <c r="AK78" s="15"/>
    </row>
    <row r="79" spans="1:37">
      <c r="A79" s="45"/>
      <c r="B79" s="8" t="s">
        <v>79</v>
      </c>
      <c r="C79" s="9">
        <v>13849</v>
      </c>
      <c r="D79" s="9">
        <v>13913</v>
      </c>
      <c r="E79" s="9">
        <f t="shared" si="8"/>
        <v>65</v>
      </c>
      <c r="F79" s="9">
        <v>0</v>
      </c>
      <c r="I79" s="9" t="s">
        <v>32</v>
      </c>
      <c r="K79" s="9">
        <v>19</v>
      </c>
      <c r="L79" s="10">
        <v>13</v>
      </c>
      <c r="M79" s="9">
        <v>10</v>
      </c>
      <c r="N79" s="9">
        <v>23</v>
      </c>
      <c r="O79" s="10">
        <v>23</v>
      </c>
      <c r="P79" s="9">
        <f t="shared" si="9"/>
        <v>42</v>
      </c>
      <c r="R79" s="11">
        <f t="shared" si="16"/>
        <v>29.230769230769234</v>
      </c>
      <c r="S79" s="11">
        <f t="shared" si="17"/>
        <v>20</v>
      </c>
      <c r="T79" s="11">
        <f t="shared" si="12"/>
        <v>15.384615384615385</v>
      </c>
      <c r="U79" s="11">
        <f t="shared" si="13"/>
        <v>35.384615384615387</v>
      </c>
      <c r="V79" s="11">
        <f t="shared" si="14"/>
        <v>64.615384615384613</v>
      </c>
      <c r="W79" s="11">
        <f t="shared" si="15"/>
        <v>35.384615384615387</v>
      </c>
      <c r="Z79" s="14" t="s">
        <v>33</v>
      </c>
      <c r="AA79" s="14" t="s">
        <v>33</v>
      </c>
      <c r="AB79" s="43"/>
      <c r="AC79" s="43"/>
      <c r="AD79" s="43"/>
      <c r="AE79" s="43"/>
      <c r="AF79" s="43"/>
      <c r="AG79" s="43"/>
      <c r="AH79" s="43"/>
      <c r="AI79" s="43"/>
      <c r="AJ79" s="15"/>
      <c r="AK79" s="15"/>
    </row>
    <row r="80" spans="1:37">
      <c r="A80" s="45"/>
      <c r="B80" s="8" t="s">
        <v>70</v>
      </c>
      <c r="C80" s="9">
        <v>13914</v>
      </c>
      <c r="D80" s="9">
        <v>15209</v>
      </c>
      <c r="E80" s="9">
        <f t="shared" si="8"/>
        <v>1296</v>
      </c>
      <c r="F80" s="9">
        <v>0</v>
      </c>
      <c r="I80" s="9" t="s">
        <v>32</v>
      </c>
      <c r="K80" s="9">
        <v>407</v>
      </c>
      <c r="L80" s="10">
        <v>273</v>
      </c>
      <c r="M80" s="9">
        <v>171</v>
      </c>
      <c r="N80" s="9">
        <v>445</v>
      </c>
      <c r="O80" s="9">
        <v>444</v>
      </c>
      <c r="P80" s="9">
        <f t="shared" si="9"/>
        <v>852</v>
      </c>
      <c r="R80" s="11">
        <f t="shared" si="16"/>
        <v>31.404320987654323</v>
      </c>
      <c r="S80" s="11">
        <f t="shared" si="17"/>
        <v>21.064814814814813</v>
      </c>
      <c r="T80" s="11">
        <f t="shared" si="12"/>
        <v>13.194444444444445</v>
      </c>
      <c r="U80" s="11">
        <f t="shared" si="13"/>
        <v>34.336419753086425</v>
      </c>
      <c r="V80" s="11">
        <f t="shared" si="14"/>
        <v>65.740740740740748</v>
      </c>
      <c r="W80" s="11">
        <f t="shared" si="15"/>
        <v>34.25925925925926</v>
      </c>
      <c r="Z80" s="13">
        <f>((K80-N80)/(K80+N80))</f>
        <v>-4.4600938967136149E-2</v>
      </c>
      <c r="AA80" s="13">
        <f>((M80-L80)/(M80+L80))</f>
        <v>-0.22972972972972974</v>
      </c>
      <c r="AB80" s="43"/>
      <c r="AC80" s="43"/>
      <c r="AD80" s="43"/>
      <c r="AE80" s="43"/>
      <c r="AF80" s="43"/>
      <c r="AG80" s="43"/>
      <c r="AH80" s="43"/>
      <c r="AI80" s="43"/>
      <c r="AJ80" s="15"/>
      <c r="AK80" s="15"/>
    </row>
    <row r="81" spans="1:39">
      <c r="A81" s="45"/>
      <c r="B81" s="8" t="s">
        <v>71</v>
      </c>
      <c r="C81" s="9">
        <v>15210</v>
      </c>
      <c r="D81" s="9">
        <v>15274</v>
      </c>
      <c r="E81" s="9">
        <f t="shared" si="8"/>
        <v>65</v>
      </c>
      <c r="F81" s="9">
        <v>0</v>
      </c>
      <c r="I81" s="9" t="s">
        <v>32</v>
      </c>
      <c r="K81" s="9">
        <v>19</v>
      </c>
      <c r="L81" s="10">
        <v>12</v>
      </c>
      <c r="M81" s="9">
        <v>15</v>
      </c>
      <c r="N81" s="9">
        <v>19</v>
      </c>
      <c r="O81" s="9">
        <v>27</v>
      </c>
      <c r="P81" s="9">
        <f t="shared" si="9"/>
        <v>38</v>
      </c>
      <c r="R81" s="11">
        <f t="shared" si="16"/>
        <v>29.230769230769234</v>
      </c>
      <c r="S81" s="11">
        <f t="shared" si="17"/>
        <v>18.461538461538463</v>
      </c>
      <c r="T81" s="11">
        <f t="shared" si="12"/>
        <v>23.076923076923077</v>
      </c>
      <c r="U81" s="11">
        <f t="shared" si="13"/>
        <v>29.230769230769234</v>
      </c>
      <c r="V81" s="11">
        <f t="shared" si="14"/>
        <v>58.461538461538467</v>
      </c>
      <c r="W81" s="11">
        <f t="shared" si="15"/>
        <v>41.53846153846154</v>
      </c>
      <c r="Z81" s="14" t="s">
        <v>33</v>
      </c>
      <c r="AA81" s="14" t="s">
        <v>33</v>
      </c>
      <c r="AB81" s="43"/>
      <c r="AC81" s="43"/>
      <c r="AD81" s="43"/>
      <c r="AE81" s="43"/>
      <c r="AF81" s="43"/>
      <c r="AG81" s="43"/>
      <c r="AH81" s="43"/>
      <c r="AI81" s="43"/>
      <c r="AJ81" s="15"/>
      <c r="AK81" s="15"/>
    </row>
    <row r="82" spans="1:39">
      <c r="A82" s="45"/>
      <c r="B82" s="8" t="s">
        <v>72</v>
      </c>
      <c r="C82" s="9">
        <v>15275</v>
      </c>
      <c r="D82" s="9">
        <v>15340</v>
      </c>
      <c r="E82" s="9">
        <f t="shared" si="8"/>
        <v>66</v>
      </c>
      <c r="F82" s="9" t="s">
        <v>33</v>
      </c>
      <c r="I82" s="9" t="s">
        <v>32</v>
      </c>
      <c r="K82" s="9">
        <v>20</v>
      </c>
      <c r="L82" s="10">
        <v>10</v>
      </c>
      <c r="M82" s="9">
        <v>12</v>
      </c>
      <c r="N82" s="9">
        <v>24</v>
      </c>
      <c r="O82" s="9">
        <v>22</v>
      </c>
      <c r="P82" s="9">
        <f t="shared" si="9"/>
        <v>44</v>
      </c>
      <c r="R82" s="11">
        <f t="shared" si="16"/>
        <v>30.303030303030305</v>
      </c>
      <c r="S82" s="11">
        <f t="shared" si="17"/>
        <v>15.151515151515152</v>
      </c>
      <c r="T82" s="11">
        <f t="shared" si="12"/>
        <v>18.181818181818183</v>
      </c>
      <c r="U82" s="11">
        <f t="shared" si="13"/>
        <v>36.363636363636367</v>
      </c>
      <c r="V82" s="11">
        <f t="shared" si="14"/>
        <v>66.666666666666657</v>
      </c>
      <c r="W82" s="11">
        <f t="shared" si="15"/>
        <v>33.333333333333329</v>
      </c>
      <c r="Z82" s="14" t="s">
        <v>33</v>
      </c>
      <c r="AA82" s="14" t="s">
        <v>33</v>
      </c>
      <c r="AB82" s="43"/>
      <c r="AC82" s="43"/>
      <c r="AD82" s="43"/>
      <c r="AE82" s="43"/>
      <c r="AF82" s="43"/>
      <c r="AG82" s="43"/>
      <c r="AH82" s="43"/>
      <c r="AI82" s="43"/>
      <c r="AJ82" s="15"/>
      <c r="AK82" s="15"/>
    </row>
    <row r="83" spans="1:39">
      <c r="B83" s="16" t="s">
        <v>80</v>
      </c>
      <c r="C83" s="17">
        <f>SUM(E46:E82)+F83</f>
        <v>14730</v>
      </c>
      <c r="E83" s="9">
        <f>SUM(E47,E50,E52,E53,E55,E57,E59,E61,E62,E65,E68,E73,E74)</f>
        <v>11135</v>
      </c>
      <c r="F83" s="9">
        <f>SUM(F46:F81)</f>
        <v>28</v>
      </c>
      <c r="J83" s="16" t="s">
        <v>74</v>
      </c>
      <c r="K83" s="18">
        <f>SUM(K47,K50,K52,K53,K55,K57,K59,K61,K62,K65,K68,K73,K74)</f>
        <v>2733</v>
      </c>
      <c r="L83" s="18">
        <f>SUM(L47,L50,L52,L53,L55,L57,L59,L61,L62,L65,L68,L73,L74)</f>
        <v>2833</v>
      </c>
      <c r="M83" s="18">
        <f>SUM(M47,M50,M52,M53,M55,M57,M59,M61,M62,M65,M68,M73,M74)</f>
        <v>1497</v>
      </c>
      <c r="N83" s="18">
        <f>SUM(N47,N50,N52,N53,N55,N57,N59,N61,N62,N65,N68,N73,N74)</f>
        <v>4072</v>
      </c>
      <c r="O83" s="18">
        <f>SUM(L83:M83)</f>
        <v>4330</v>
      </c>
      <c r="P83" s="18">
        <f>SUM(N83,K83)</f>
        <v>6805</v>
      </c>
      <c r="Q83" s="20"/>
      <c r="R83" s="21">
        <f>(K83/E83)*100</f>
        <v>24.544229905702739</v>
      </c>
      <c r="S83" s="21">
        <f>(L83/E83)*100</f>
        <v>25.442299057027391</v>
      </c>
      <c r="T83" s="21">
        <f>(M83/E83)*100</f>
        <v>13.444095195330041</v>
      </c>
      <c r="U83" s="21">
        <f>(N83/E83)*100</f>
        <v>36.569375841939831</v>
      </c>
      <c r="V83" s="21">
        <f t="shared" si="14"/>
        <v>61.113605747642566</v>
      </c>
      <c r="W83" s="22">
        <f t="shared" si="15"/>
        <v>38.886394252357434</v>
      </c>
      <c r="Z83" s="13"/>
      <c r="AA83" s="13"/>
    </row>
    <row r="84" spans="1:39">
      <c r="B84" s="24"/>
      <c r="C84" s="25"/>
      <c r="J84" s="26" t="s">
        <v>73</v>
      </c>
      <c r="K84" s="9">
        <f>SUM(K46:K82)</f>
        <v>3848</v>
      </c>
      <c r="L84" s="9">
        <f>SUM(L46:L82)</f>
        <v>3537</v>
      </c>
      <c r="M84" s="9">
        <f>SUM(M46:M82)</f>
        <v>2067</v>
      </c>
      <c r="N84" s="9">
        <f>SUM(N46:N82)</f>
        <v>5250</v>
      </c>
      <c r="O84" s="9">
        <f>SUM(L84:M84)</f>
        <v>5604</v>
      </c>
      <c r="P84" s="9">
        <f>SUM(K84,N84)</f>
        <v>9098</v>
      </c>
      <c r="R84" s="11">
        <f>(K84/C83)*100</f>
        <v>26.123557365919893</v>
      </c>
      <c r="S84" s="11">
        <f>(L84/C83)*100</f>
        <v>24.012219959266805</v>
      </c>
      <c r="T84" s="11">
        <f>(M84/C83)*100</f>
        <v>14.032586558044807</v>
      </c>
      <c r="U84" s="11">
        <f>(N84/C83)*100</f>
        <v>35.641547861507128</v>
      </c>
      <c r="V84" s="11">
        <f>(P84/C83)*100</f>
        <v>61.765105227427021</v>
      </c>
      <c r="W84" s="27">
        <f>(O84/C83)*100</f>
        <v>38.044806517311606</v>
      </c>
      <c r="Z84" s="13"/>
      <c r="AA84" s="13"/>
    </row>
    <row r="85" spans="1:39">
      <c r="B85" s="24" t="s">
        <v>75</v>
      </c>
      <c r="C85" s="25">
        <f>SUM(E46,E48,E49,E51,E54,E56,E58,E60,E63,E64,E66,E67,E69,E70,E72,E71,E75,E76,E77,E79,E81,E82)</f>
        <v>1451</v>
      </c>
      <c r="J85" s="26" t="s">
        <v>76</v>
      </c>
      <c r="K85" s="9">
        <f>SUM(K46,K48,K49,K51,K54,K56,K58,K60,K63,K64,K66,K67,K69:K72,K75:K77,K79,K81,K82)</f>
        <v>466</v>
      </c>
      <c r="L85" s="9">
        <f>SUM(L46,L48,L49,L51,L54,L56,L58,L60,L63,L64,L66,L67,L69:L72,L75:L77,L79,L81,L82)</f>
        <v>257</v>
      </c>
      <c r="M85" s="9">
        <f>SUM(M46,M48,M49,M51,M54,M56,M58,M60,M63,M64,M66,M67,M69:M72,M75:M77,M79,M81,M82)</f>
        <v>259</v>
      </c>
      <c r="N85" s="9">
        <f>SUM(N46,N48,N49,N51,N54,N56,N58,N60,N63,N64,N66,N67,N69:N72,N75:N77,N79,N81,N82)</f>
        <v>469</v>
      </c>
      <c r="O85" s="9">
        <f>SUM(L85:M85)</f>
        <v>516</v>
      </c>
      <c r="P85" s="9">
        <f>SUM(K85,N85)</f>
        <v>935</v>
      </c>
      <c r="R85" s="11">
        <f>(K85/C85)*100</f>
        <v>32.1157822191592</v>
      </c>
      <c r="S85" s="11">
        <f>(L85/C85)*100</f>
        <v>17.711922811853896</v>
      </c>
      <c r="T85" s="11">
        <f>(M85/C85)*100</f>
        <v>17.849758787043417</v>
      </c>
      <c r="U85" s="11">
        <f>(N85/C85)*100</f>
        <v>32.322536181943491</v>
      </c>
      <c r="V85" s="11">
        <f>(P85/C85)*100</f>
        <v>64.438318401102691</v>
      </c>
      <c r="W85" s="27">
        <f>(O85/C85)*100</f>
        <v>35.561681598897309</v>
      </c>
      <c r="Z85" s="13"/>
      <c r="AA85" s="13"/>
    </row>
    <row r="86" spans="1:39">
      <c r="B86" s="28" t="s">
        <v>77</v>
      </c>
      <c r="C86" s="29">
        <f>SUM(E80,E78)</f>
        <v>2116</v>
      </c>
      <c r="J86" s="30" t="s">
        <v>77</v>
      </c>
      <c r="K86" s="31">
        <f>SUM(K80,K78)</f>
        <v>649</v>
      </c>
      <c r="L86" s="31">
        <f>SUM(L80,L78)</f>
        <v>447</v>
      </c>
      <c r="M86" s="31">
        <f>SUM(M80,M78)</f>
        <v>311</v>
      </c>
      <c r="N86" s="31">
        <f>SUM(N80,N78)</f>
        <v>709</v>
      </c>
      <c r="O86" s="31">
        <f>SUM(L86:M86)</f>
        <v>758</v>
      </c>
      <c r="P86" s="31">
        <f>SUM(K86,N86)</f>
        <v>1358</v>
      </c>
      <c r="Q86" s="32"/>
      <c r="R86" s="33">
        <f>(K86/C86)*100</f>
        <v>30.671077504725897</v>
      </c>
      <c r="S86" s="33">
        <f>(L86/C86)*100</f>
        <v>21.12476370510397</v>
      </c>
      <c r="T86" s="33">
        <f>(M86/C86)*100</f>
        <v>14.697542533081284</v>
      </c>
      <c r="U86" s="33">
        <f>(N86/C86)*100</f>
        <v>33.506616257088844</v>
      </c>
      <c r="V86" s="33">
        <f>(P86/C86)*100</f>
        <v>64.177693761814751</v>
      </c>
      <c r="W86" s="34">
        <f>(O86/C86)*100</f>
        <v>35.822306238185256</v>
      </c>
      <c r="Z86" s="13"/>
      <c r="AA86" s="13"/>
    </row>
    <row r="87" spans="1:39">
      <c r="L87" s="9"/>
      <c r="Z87" s="13"/>
      <c r="AA87" s="13"/>
    </row>
    <row r="88" spans="1:39">
      <c r="Z88" s="13"/>
      <c r="AA88" s="13"/>
    </row>
    <row r="89" spans="1:39" ht="17">
      <c r="B89" s="2" t="s">
        <v>0</v>
      </c>
      <c r="C89" s="2" t="s">
        <v>1</v>
      </c>
      <c r="D89" s="2" t="s">
        <v>2</v>
      </c>
      <c r="E89" s="3" t="s">
        <v>3</v>
      </c>
      <c r="F89" s="3" t="s">
        <v>4</v>
      </c>
      <c r="G89" s="2" t="s">
        <v>5</v>
      </c>
      <c r="H89" s="2" t="s">
        <v>6</v>
      </c>
      <c r="I89" s="2" t="s">
        <v>7</v>
      </c>
      <c r="K89" s="3" t="s">
        <v>8</v>
      </c>
      <c r="L89" s="4" t="s">
        <v>9</v>
      </c>
      <c r="M89" s="3" t="s">
        <v>10</v>
      </c>
      <c r="N89" s="3" t="s">
        <v>11</v>
      </c>
      <c r="O89" s="3" t="s">
        <v>12</v>
      </c>
      <c r="P89" s="3" t="s">
        <v>13</v>
      </c>
      <c r="Q89" s="12"/>
      <c r="R89" s="5" t="s">
        <v>14</v>
      </c>
      <c r="S89" s="5" t="s">
        <v>15</v>
      </c>
      <c r="T89" s="5" t="s">
        <v>16</v>
      </c>
      <c r="U89" s="5" t="s">
        <v>17</v>
      </c>
      <c r="V89" s="5" t="s">
        <v>18</v>
      </c>
      <c r="W89" s="5" t="s">
        <v>19</v>
      </c>
      <c r="X89" s="6"/>
      <c r="Z89" s="5" t="s">
        <v>20</v>
      </c>
      <c r="AA89" s="5" t="s">
        <v>21</v>
      </c>
      <c r="AB89" s="5" t="s">
        <v>22</v>
      </c>
      <c r="AC89" s="5" t="s">
        <v>23</v>
      </c>
      <c r="AD89" s="5" t="s">
        <v>78</v>
      </c>
      <c r="AE89" s="5" t="s">
        <v>25</v>
      </c>
      <c r="AF89" s="5" t="s">
        <v>26</v>
      </c>
      <c r="AG89" s="5" t="s">
        <v>27</v>
      </c>
      <c r="AH89" s="5" t="s">
        <v>28</v>
      </c>
      <c r="AI89" s="5" t="s">
        <v>29</v>
      </c>
      <c r="AJ89" s="6"/>
      <c r="AK89" s="6"/>
    </row>
    <row r="90" spans="1:39">
      <c r="A90" s="45" t="s">
        <v>81</v>
      </c>
      <c r="B90" s="8" t="s">
        <v>72</v>
      </c>
      <c r="C90" s="9">
        <v>947</v>
      </c>
      <c r="D90" s="9">
        <v>1013</v>
      </c>
      <c r="E90" s="9">
        <f>(D90-C90)+1</f>
        <v>67</v>
      </c>
      <c r="F90" s="9">
        <v>93</v>
      </c>
      <c r="I90" s="9" t="s">
        <v>32</v>
      </c>
      <c r="K90" s="9">
        <v>27</v>
      </c>
      <c r="L90" s="10">
        <v>8</v>
      </c>
      <c r="M90" s="9">
        <v>7</v>
      </c>
      <c r="N90" s="9">
        <v>25</v>
      </c>
      <c r="O90" s="9">
        <v>15</v>
      </c>
      <c r="P90" s="9">
        <f>SUM(K90,N90)</f>
        <v>52</v>
      </c>
      <c r="R90" s="11">
        <f>(K90/E90)*100</f>
        <v>40.298507462686565</v>
      </c>
      <c r="S90" s="11">
        <f>(L90/E90)*100</f>
        <v>11.940298507462686</v>
      </c>
      <c r="T90" s="11">
        <f>(M90/E90)*100</f>
        <v>10.44776119402985</v>
      </c>
      <c r="U90" s="11">
        <f>(N90/E90)*100</f>
        <v>37.313432835820898</v>
      </c>
      <c r="V90" s="11">
        <f>(P90/E90)*100</f>
        <v>77.611940298507463</v>
      </c>
      <c r="W90" s="11">
        <f>(O90/E90)*100</f>
        <v>22.388059701492537</v>
      </c>
      <c r="Z90" s="14" t="s">
        <v>33</v>
      </c>
      <c r="AA90" s="14" t="s">
        <v>33</v>
      </c>
      <c r="AB90" s="42">
        <f>((K127-N127)/(K127+N127))</f>
        <v>-0.10660833525212987</v>
      </c>
      <c r="AC90" s="42">
        <f>((M127-L127)/(M127+L127))</f>
        <v>-0.18491184911849118</v>
      </c>
      <c r="AD90" s="42">
        <f>((K128-N128)/(K128+N128))</f>
        <v>-6.0537334263782272E-2</v>
      </c>
      <c r="AE90" s="42">
        <f>((M128-L128)/(M128+L128))</f>
        <v>-0.15718849840255592</v>
      </c>
      <c r="AF90" s="42">
        <f>((K129-N129)/(K129+N129))</f>
        <v>4.8118985126859144E-2</v>
      </c>
      <c r="AG90" s="42">
        <f>((M129-L129)/(M129+L129))</f>
        <v>-7.575757575757576E-3</v>
      </c>
      <c r="AH90" s="42">
        <f>((K130-N130)/(K130+N130))</f>
        <v>0.10825688073394496</v>
      </c>
      <c r="AI90" s="42">
        <f>((M130-L130)/(M130+L130))</f>
        <v>-9.1334894613583142E-2</v>
      </c>
      <c r="AJ90" s="15"/>
      <c r="AK90" s="15"/>
    </row>
    <row r="91" spans="1:39">
      <c r="A91" s="45"/>
      <c r="B91" s="8" t="s">
        <v>31</v>
      </c>
      <c r="C91" s="9">
        <v>1107</v>
      </c>
      <c r="D91" s="9">
        <v>1167</v>
      </c>
      <c r="E91" s="9">
        <f t="shared" ref="E91:E126" si="18">(D91-C91)+1</f>
        <v>61</v>
      </c>
      <c r="F91" s="9">
        <v>0</v>
      </c>
      <c r="I91" s="9" t="s">
        <v>32</v>
      </c>
      <c r="K91" s="9">
        <v>24</v>
      </c>
      <c r="L91" s="10">
        <v>3</v>
      </c>
      <c r="M91" s="9">
        <v>4</v>
      </c>
      <c r="N91" s="9">
        <v>30</v>
      </c>
      <c r="O91" s="9">
        <v>7</v>
      </c>
      <c r="P91" s="9">
        <f t="shared" ref="P91:P126" si="19">SUM(K91,N91)</f>
        <v>54</v>
      </c>
      <c r="R91" s="11">
        <f>(K91/E91)*100</f>
        <v>39.344262295081968</v>
      </c>
      <c r="S91" s="11">
        <f>(L91/E91)*100</f>
        <v>4.918032786885246</v>
      </c>
      <c r="T91" s="11">
        <f>(M91/E91)*100</f>
        <v>6.557377049180328</v>
      </c>
      <c r="U91" s="11">
        <f>(N91/E91)*100</f>
        <v>49.180327868852459</v>
      </c>
      <c r="V91" s="11">
        <f>(P91/E91)*100</f>
        <v>88.52459016393442</v>
      </c>
      <c r="W91" s="11">
        <f>(O91/E91)*100</f>
        <v>11.475409836065573</v>
      </c>
      <c r="Z91" s="14" t="s">
        <v>33</v>
      </c>
      <c r="AA91" s="14" t="s">
        <v>33</v>
      </c>
      <c r="AB91" s="43"/>
      <c r="AC91" s="43"/>
      <c r="AD91" s="43"/>
      <c r="AE91" s="43"/>
      <c r="AF91" s="43"/>
      <c r="AG91" s="43"/>
      <c r="AH91" s="43"/>
      <c r="AI91" s="43"/>
      <c r="AJ91" s="15"/>
      <c r="AK91" s="15"/>
      <c r="AM91" s="13"/>
    </row>
    <row r="92" spans="1:39">
      <c r="A92" s="45"/>
      <c r="B92" s="13" t="s">
        <v>34</v>
      </c>
      <c r="C92" s="9">
        <v>1168</v>
      </c>
      <c r="D92" s="9">
        <v>2098</v>
      </c>
      <c r="E92" s="9">
        <f t="shared" si="18"/>
        <v>931</v>
      </c>
      <c r="F92" s="9">
        <v>0</v>
      </c>
      <c r="G92" s="9" t="s">
        <v>82</v>
      </c>
      <c r="H92" s="9" t="s">
        <v>36</v>
      </c>
      <c r="I92" s="9" t="s">
        <v>32</v>
      </c>
      <c r="K92" s="9">
        <v>318</v>
      </c>
      <c r="L92" s="10">
        <v>111</v>
      </c>
      <c r="M92" s="9">
        <v>75</v>
      </c>
      <c r="N92" s="9">
        <v>427</v>
      </c>
      <c r="O92" s="9">
        <v>186</v>
      </c>
      <c r="P92" s="9">
        <f t="shared" si="19"/>
        <v>745</v>
      </c>
      <c r="R92" s="11">
        <f t="shared" ref="R92:R99" si="20">(K92/E92)*100</f>
        <v>34.156820622986032</v>
      </c>
      <c r="S92" s="11">
        <f t="shared" ref="S92:S99" si="21">(L92/E92)*100</f>
        <v>11.922663802363051</v>
      </c>
      <c r="T92" s="11">
        <f t="shared" ref="T92:T126" si="22">(M92/E92)*100</f>
        <v>8.0558539205155757</v>
      </c>
      <c r="U92" s="11">
        <f t="shared" ref="U92:U126" si="23">(N92/E92)*100</f>
        <v>45.864661654135332</v>
      </c>
      <c r="V92" s="11">
        <f t="shared" ref="V92:V126" si="24">(P92/E92)*100</f>
        <v>80.021482277121365</v>
      </c>
      <c r="W92" s="11">
        <f t="shared" ref="W92:W126" si="25">(O92/E92)*100</f>
        <v>19.978517722878625</v>
      </c>
      <c r="Z92" s="13">
        <f>((K92-N92)/(K92+N92))</f>
        <v>-0.14630872483221477</v>
      </c>
      <c r="AA92" s="13">
        <f>((M92-L92)/(M92+L92))</f>
        <v>-0.19354838709677419</v>
      </c>
      <c r="AB92" s="43"/>
      <c r="AC92" s="43"/>
      <c r="AD92" s="43"/>
      <c r="AE92" s="43"/>
      <c r="AF92" s="43"/>
      <c r="AG92" s="43"/>
      <c r="AH92" s="43"/>
      <c r="AI92" s="43"/>
      <c r="AJ92" s="15"/>
      <c r="AK92" s="15"/>
      <c r="AM92" s="13"/>
    </row>
    <row r="93" spans="1:39">
      <c r="A93" s="45"/>
      <c r="B93" s="8" t="s">
        <v>37</v>
      </c>
      <c r="C93" s="9">
        <v>2099</v>
      </c>
      <c r="D93" s="9">
        <v>2164</v>
      </c>
      <c r="E93" s="9">
        <f t="shared" si="18"/>
        <v>66</v>
      </c>
      <c r="F93" s="9">
        <v>0</v>
      </c>
      <c r="I93" s="9" t="s">
        <v>32</v>
      </c>
      <c r="K93" s="9">
        <v>23</v>
      </c>
      <c r="L93" s="10">
        <v>7</v>
      </c>
      <c r="M93" s="9">
        <v>11</v>
      </c>
      <c r="N93" s="9">
        <v>25</v>
      </c>
      <c r="O93" s="9">
        <v>18</v>
      </c>
      <c r="P93" s="9">
        <f t="shared" si="19"/>
        <v>48</v>
      </c>
      <c r="R93" s="11">
        <f t="shared" si="20"/>
        <v>34.848484848484851</v>
      </c>
      <c r="S93" s="11">
        <f t="shared" si="21"/>
        <v>10.606060606060606</v>
      </c>
      <c r="T93" s="11">
        <f t="shared" si="22"/>
        <v>16.666666666666664</v>
      </c>
      <c r="U93" s="11">
        <f t="shared" si="23"/>
        <v>37.878787878787875</v>
      </c>
      <c r="V93" s="11">
        <f t="shared" si="24"/>
        <v>72.727272727272734</v>
      </c>
      <c r="W93" s="11">
        <f t="shared" si="25"/>
        <v>27.27272727272727</v>
      </c>
      <c r="Z93" s="14" t="s">
        <v>33</v>
      </c>
      <c r="AA93" s="14" t="s">
        <v>33</v>
      </c>
      <c r="AB93" s="43"/>
      <c r="AC93" s="43"/>
      <c r="AD93" s="43"/>
      <c r="AE93" s="43"/>
      <c r="AF93" s="43"/>
      <c r="AG93" s="43"/>
      <c r="AH93" s="43"/>
      <c r="AI93" s="43"/>
      <c r="AJ93" s="15"/>
      <c r="AK93" s="15"/>
      <c r="AM93" s="13"/>
    </row>
    <row r="94" spans="1:39">
      <c r="A94" s="45"/>
      <c r="B94" s="8" t="s">
        <v>38</v>
      </c>
      <c r="C94" s="9">
        <v>2164</v>
      </c>
      <c r="D94" s="9">
        <v>2228</v>
      </c>
      <c r="E94" s="9">
        <f t="shared" si="18"/>
        <v>65</v>
      </c>
      <c r="F94" s="9">
        <v>0</v>
      </c>
      <c r="I94" s="9" t="s">
        <v>32</v>
      </c>
      <c r="K94" s="9">
        <v>32</v>
      </c>
      <c r="L94" s="10">
        <v>6</v>
      </c>
      <c r="M94" s="9">
        <v>4</v>
      </c>
      <c r="N94" s="9">
        <v>23</v>
      </c>
      <c r="O94" s="9">
        <v>10</v>
      </c>
      <c r="P94" s="9">
        <f t="shared" si="19"/>
        <v>55</v>
      </c>
      <c r="R94" s="11">
        <f t="shared" si="20"/>
        <v>49.230769230769234</v>
      </c>
      <c r="S94" s="11">
        <f t="shared" si="21"/>
        <v>9.2307692307692317</v>
      </c>
      <c r="T94" s="11">
        <f t="shared" si="22"/>
        <v>6.1538461538461542</v>
      </c>
      <c r="U94" s="11">
        <f t="shared" si="23"/>
        <v>35.384615384615387</v>
      </c>
      <c r="V94" s="11">
        <f t="shared" si="24"/>
        <v>84.615384615384613</v>
      </c>
      <c r="W94" s="11">
        <f t="shared" si="25"/>
        <v>15.384615384615385</v>
      </c>
      <c r="Z94" s="14" t="s">
        <v>33</v>
      </c>
      <c r="AA94" s="14" t="s">
        <v>33</v>
      </c>
      <c r="AB94" s="43"/>
      <c r="AC94" s="43"/>
      <c r="AD94" s="43"/>
      <c r="AE94" s="43"/>
      <c r="AF94" s="43"/>
      <c r="AG94" s="43"/>
      <c r="AH94" s="43"/>
      <c r="AI94" s="43"/>
      <c r="AJ94" s="15"/>
      <c r="AK94" s="15"/>
      <c r="AM94" s="13"/>
    </row>
    <row r="95" spans="1:39">
      <c r="A95" s="45"/>
      <c r="B95" s="13" t="s">
        <v>39</v>
      </c>
      <c r="C95" s="9">
        <v>2229</v>
      </c>
      <c r="D95" s="9">
        <v>2582</v>
      </c>
      <c r="E95" s="9">
        <f t="shared" si="18"/>
        <v>354</v>
      </c>
      <c r="F95" s="9">
        <v>6</v>
      </c>
      <c r="G95" s="9" t="s">
        <v>82</v>
      </c>
      <c r="H95" s="9" t="s">
        <v>40</v>
      </c>
      <c r="I95" s="9" t="s">
        <v>32</v>
      </c>
      <c r="K95" s="9">
        <v>127</v>
      </c>
      <c r="L95" s="10">
        <v>41</v>
      </c>
      <c r="M95" s="9">
        <v>28</v>
      </c>
      <c r="N95" s="9">
        <v>158</v>
      </c>
      <c r="O95" s="9">
        <v>69</v>
      </c>
      <c r="P95" s="9">
        <f t="shared" si="19"/>
        <v>285</v>
      </c>
      <c r="R95" s="11">
        <f t="shared" si="20"/>
        <v>35.875706214689266</v>
      </c>
      <c r="S95" s="11">
        <f t="shared" si="21"/>
        <v>11.581920903954803</v>
      </c>
      <c r="T95" s="11">
        <f t="shared" si="22"/>
        <v>7.9096045197740121</v>
      </c>
      <c r="U95" s="11">
        <f t="shared" si="23"/>
        <v>44.632768361581924</v>
      </c>
      <c r="V95" s="11">
        <f t="shared" si="24"/>
        <v>80.508474576271183</v>
      </c>
      <c r="W95" s="11">
        <f t="shared" si="25"/>
        <v>19.491525423728813</v>
      </c>
      <c r="Z95" s="13">
        <f>((K95-N95)/(K95+N95))</f>
        <v>-0.10877192982456141</v>
      </c>
      <c r="AA95" s="13">
        <f>((M95-L95)/(M95+L95))</f>
        <v>-0.18840579710144928</v>
      </c>
      <c r="AB95" s="43"/>
      <c r="AC95" s="43"/>
      <c r="AD95" s="43"/>
      <c r="AE95" s="43"/>
      <c r="AF95" s="43"/>
      <c r="AG95" s="43"/>
      <c r="AH95" s="43"/>
      <c r="AI95" s="43"/>
      <c r="AJ95" s="15"/>
      <c r="AK95" s="15"/>
      <c r="AM95" s="13"/>
    </row>
    <row r="96" spans="1:39">
      <c r="A96" s="45"/>
      <c r="B96" s="8" t="s">
        <v>41</v>
      </c>
      <c r="C96" s="9">
        <v>2589</v>
      </c>
      <c r="D96" s="9">
        <v>2650</v>
      </c>
      <c r="E96" s="9">
        <f t="shared" si="18"/>
        <v>62</v>
      </c>
      <c r="F96" s="9">
        <v>0</v>
      </c>
      <c r="I96" s="9" t="s">
        <v>32</v>
      </c>
      <c r="K96" s="9">
        <v>25</v>
      </c>
      <c r="L96" s="10">
        <v>7</v>
      </c>
      <c r="M96" s="9">
        <v>4</v>
      </c>
      <c r="N96" s="9">
        <v>26</v>
      </c>
      <c r="O96" s="9">
        <v>11</v>
      </c>
      <c r="P96" s="9">
        <f t="shared" si="19"/>
        <v>51</v>
      </c>
      <c r="R96" s="11">
        <f t="shared" si="20"/>
        <v>40.322580645161288</v>
      </c>
      <c r="S96" s="11">
        <f t="shared" si="21"/>
        <v>11.29032258064516</v>
      </c>
      <c r="T96" s="11">
        <f t="shared" si="22"/>
        <v>6.4516129032258061</v>
      </c>
      <c r="U96" s="11">
        <f t="shared" si="23"/>
        <v>41.935483870967744</v>
      </c>
      <c r="V96" s="11">
        <f t="shared" si="24"/>
        <v>82.258064516129039</v>
      </c>
      <c r="W96" s="11">
        <f t="shared" si="25"/>
        <v>17.741935483870968</v>
      </c>
      <c r="Z96" s="14" t="s">
        <v>33</v>
      </c>
      <c r="AA96" s="14" t="s">
        <v>33</v>
      </c>
      <c r="AB96" s="43"/>
      <c r="AC96" s="43"/>
      <c r="AD96" s="43"/>
      <c r="AE96" s="43"/>
      <c r="AF96" s="43"/>
      <c r="AG96" s="43"/>
      <c r="AH96" s="43"/>
      <c r="AI96" s="43"/>
      <c r="AJ96" s="15"/>
      <c r="AK96" s="15"/>
      <c r="AM96" s="13"/>
    </row>
    <row r="97" spans="1:39">
      <c r="A97" s="45"/>
      <c r="B97" s="13" t="s">
        <v>42</v>
      </c>
      <c r="C97" s="9">
        <v>2651</v>
      </c>
      <c r="D97" s="9">
        <v>3647</v>
      </c>
      <c r="E97" s="9">
        <f t="shared" si="18"/>
        <v>997</v>
      </c>
      <c r="F97" s="9">
        <v>0</v>
      </c>
      <c r="G97" s="9" t="s">
        <v>82</v>
      </c>
      <c r="H97" s="9" t="s">
        <v>36</v>
      </c>
      <c r="I97" s="9" t="s">
        <v>32</v>
      </c>
      <c r="K97" s="9">
        <v>358</v>
      </c>
      <c r="L97" s="10">
        <v>106</v>
      </c>
      <c r="M97" s="9">
        <v>76</v>
      </c>
      <c r="N97" s="9">
        <v>457</v>
      </c>
      <c r="O97" s="9">
        <v>182</v>
      </c>
      <c r="P97" s="9">
        <f t="shared" si="19"/>
        <v>815</v>
      </c>
      <c r="R97" s="11">
        <f t="shared" si="20"/>
        <v>35.907723169508529</v>
      </c>
      <c r="S97" s="11">
        <f t="shared" si="21"/>
        <v>10.631895687061183</v>
      </c>
      <c r="T97" s="11">
        <f t="shared" si="22"/>
        <v>7.6228686058174526</v>
      </c>
      <c r="U97" s="11">
        <f t="shared" si="23"/>
        <v>45.837512537612838</v>
      </c>
      <c r="V97" s="11">
        <f t="shared" si="24"/>
        <v>81.745235707121367</v>
      </c>
      <c r="W97" s="11">
        <f t="shared" si="25"/>
        <v>18.254764292878637</v>
      </c>
      <c r="Z97" s="13">
        <f>((K97-N97)/(K97+N97))</f>
        <v>-0.12147239263803682</v>
      </c>
      <c r="AA97" s="13">
        <f>((M97-L97)/(M97+L97))</f>
        <v>-0.16483516483516483</v>
      </c>
      <c r="AB97" s="43"/>
      <c r="AC97" s="43"/>
      <c r="AD97" s="43"/>
      <c r="AE97" s="43"/>
      <c r="AF97" s="43"/>
      <c r="AG97" s="43"/>
      <c r="AH97" s="43"/>
      <c r="AI97" s="43"/>
      <c r="AJ97" s="15"/>
      <c r="AK97" s="15"/>
      <c r="AM97" s="13"/>
    </row>
    <row r="98" spans="1:39">
      <c r="A98" s="45"/>
      <c r="B98" s="13" t="s">
        <v>43</v>
      </c>
      <c r="C98" s="9">
        <v>3648</v>
      </c>
      <c r="D98" s="9">
        <v>5183</v>
      </c>
      <c r="E98" s="9">
        <f t="shared" si="18"/>
        <v>1536</v>
      </c>
      <c r="F98" s="9">
        <v>2</v>
      </c>
      <c r="G98" s="9" t="s">
        <v>35</v>
      </c>
      <c r="H98" s="9" t="s">
        <v>40</v>
      </c>
      <c r="I98" s="9" t="s">
        <v>32</v>
      </c>
      <c r="K98" s="9">
        <v>474</v>
      </c>
      <c r="L98" s="10">
        <v>236</v>
      </c>
      <c r="M98" s="9">
        <v>204</v>
      </c>
      <c r="N98" s="9">
        <v>622</v>
      </c>
      <c r="O98" s="9">
        <v>440</v>
      </c>
      <c r="P98" s="9">
        <f t="shared" si="19"/>
        <v>1096</v>
      </c>
      <c r="R98" s="11">
        <f t="shared" si="20"/>
        <v>30.859375</v>
      </c>
      <c r="S98" s="11">
        <f t="shared" si="21"/>
        <v>15.364583333333334</v>
      </c>
      <c r="T98" s="11">
        <f t="shared" si="22"/>
        <v>13.28125</v>
      </c>
      <c r="U98" s="11">
        <f t="shared" si="23"/>
        <v>40.494791666666671</v>
      </c>
      <c r="V98" s="11">
        <f t="shared" si="24"/>
        <v>71.354166666666657</v>
      </c>
      <c r="W98" s="11">
        <f t="shared" si="25"/>
        <v>28.645833333333332</v>
      </c>
      <c r="Z98" s="13">
        <f>((K98-N98)/(K98+N98))</f>
        <v>-0.13503649635036497</v>
      </c>
      <c r="AA98" s="13">
        <f>((M98-L98)/(M98+L98))</f>
        <v>-7.2727272727272724E-2</v>
      </c>
      <c r="AB98" s="43"/>
      <c r="AC98" s="43"/>
      <c r="AD98" s="43"/>
      <c r="AE98" s="43"/>
      <c r="AF98" s="43"/>
      <c r="AG98" s="43"/>
      <c r="AH98" s="43"/>
      <c r="AI98" s="43"/>
      <c r="AJ98" s="15"/>
      <c r="AK98" s="15"/>
      <c r="AM98" s="13"/>
    </row>
    <row r="99" spans="1:39">
      <c r="A99" s="45"/>
      <c r="B99" s="8" t="s">
        <v>44</v>
      </c>
      <c r="C99" s="9">
        <v>5186</v>
      </c>
      <c r="D99" s="9">
        <v>5250</v>
      </c>
      <c r="E99" s="9">
        <f t="shared" si="18"/>
        <v>65</v>
      </c>
      <c r="F99" s="9">
        <v>1</v>
      </c>
      <c r="I99" s="9" t="s">
        <v>32</v>
      </c>
      <c r="K99" s="9">
        <v>29</v>
      </c>
      <c r="L99" s="10">
        <v>7</v>
      </c>
      <c r="M99" s="9">
        <v>8</v>
      </c>
      <c r="N99" s="9">
        <v>21</v>
      </c>
      <c r="O99" s="9">
        <v>15</v>
      </c>
      <c r="P99" s="9">
        <f t="shared" si="19"/>
        <v>50</v>
      </c>
      <c r="R99" s="11">
        <f t="shared" si="20"/>
        <v>44.61538461538462</v>
      </c>
      <c r="S99" s="11">
        <f t="shared" si="21"/>
        <v>10.76923076923077</v>
      </c>
      <c r="T99" s="11">
        <f t="shared" si="22"/>
        <v>12.307692307692308</v>
      </c>
      <c r="U99" s="11">
        <f t="shared" si="23"/>
        <v>32.307692307692307</v>
      </c>
      <c r="V99" s="11">
        <f t="shared" si="24"/>
        <v>76.923076923076934</v>
      </c>
      <c r="W99" s="11">
        <f t="shared" si="25"/>
        <v>23.076923076923077</v>
      </c>
      <c r="Z99" s="14" t="s">
        <v>33</v>
      </c>
      <c r="AA99" s="14" t="s">
        <v>33</v>
      </c>
      <c r="AB99" s="43"/>
      <c r="AC99" s="43"/>
      <c r="AD99" s="43"/>
      <c r="AE99" s="43"/>
      <c r="AF99" s="43"/>
      <c r="AG99" s="43"/>
      <c r="AH99" s="43"/>
      <c r="AI99" s="43"/>
      <c r="AJ99" s="15"/>
      <c r="AK99" s="15"/>
      <c r="AM99" s="13"/>
    </row>
    <row r="100" spans="1:39">
      <c r="A100" s="45"/>
      <c r="B100" s="13" t="s">
        <v>45</v>
      </c>
      <c r="C100" s="9">
        <v>5252</v>
      </c>
      <c r="D100" s="9">
        <v>5947</v>
      </c>
      <c r="E100" s="9">
        <f t="shared" si="18"/>
        <v>696</v>
      </c>
      <c r="F100" s="9">
        <v>11</v>
      </c>
      <c r="G100" s="9" t="s">
        <v>35</v>
      </c>
      <c r="H100" s="9" t="s">
        <v>40</v>
      </c>
      <c r="I100" s="9" t="s">
        <v>32</v>
      </c>
      <c r="K100" s="9">
        <v>238</v>
      </c>
      <c r="L100" s="10">
        <v>98</v>
      </c>
      <c r="M100" s="9">
        <v>64</v>
      </c>
      <c r="N100" s="9">
        <v>296</v>
      </c>
      <c r="O100" s="9">
        <v>162</v>
      </c>
      <c r="P100" s="9">
        <f t="shared" si="19"/>
        <v>534</v>
      </c>
      <c r="R100" s="11">
        <f>(K100/E100)*100</f>
        <v>34.195402298850574</v>
      </c>
      <c r="S100" s="11">
        <f>(L100/E100)*100</f>
        <v>14.080459770114942</v>
      </c>
      <c r="T100" s="11">
        <f t="shared" si="22"/>
        <v>9.1954022988505741</v>
      </c>
      <c r="U100" s="11">
        <f t="shared" si="23"/>
        <v>42.528735632183903</v>
      </c>
      <c r="V100" s="11">
        <f t="shared" si="24"/>
        <v>76.724137931034491</v>
      </c>
      <c r="W100" s="11">
        <f t="shared" si="25"/>
        <v>23.275862068965516</v>
      </c>
      <c r="Z100" s="13">
        <f>((K100-N100)/(K100+N100))</f>
        <v>-0.10861423220973783</v>
      </c>
      <c r="AA100" s="13">
        <f>((M100-L100)/(M100+L100))</f>
        <v>-0.20987654320987653</v>
      </c>
      <c r="AB100" s="43"/>
      <c r="AC100" s="43"/>
      <c r="AD100" s="43"/>
      <c r="AE100" s="43"/>
      <c r="AF100" s="43"/>
      <c r="AG100" s="43"/>
      <c r="AH100" s="43"/>
      <c r="AI100" s="43"/>
      <c r="AJ100" s="15"/>
      <c r="AK100" s="15"/>
      <c r="AM100" s="13"/>
    </row>
    <row r="101" spans="1:39">
      <c r="A101" s="45"/>
      <c r="B101" s="13" t="s">
        <v>47</v>
      </c>
      <c r="C101" s="9">
        <v>5959</v>
      </c>
      <c r="D101" s="9">
        <v>6117</v>
      </c>
      <c r="E101" s="9">
        <f>(D101-C101)+1</f>
        <v>159</v>
      </c>
      <c r="F101" s="9">
        <v>7</v>
      </c>
      <c r="G101" s="9" t="s">
        <v>35</v>
      </c>
      <c r="H101" s="9" t="s">
        <v>40</v>
      </c>
      <c r="I101" s="9" t="s">
        <v>32</v>
      </c>
      <c r="K101" s="9">
        <v>58</v>
      </c>
      <c r="L101" s="10">
        <v>20</v>
      </c>
      <c r="M101" s="9">
        <v>8</v>
      </c>
      <c r="N101" s="9">
        <v>73</v>
      </c>
      <c r="O101" s="9">
        <v>28</v>
      </c>
      <c r="P101" s="9">
        <f t="shared" si="19"/>
        <v>131</v>
      </c>
      <c r="R101" s="11">
        <f>(K101/E101)*100</f>
        <v>36.477987421383645</v>
      </c>
      <c r="S101" s="11">
        <f t="shared" ref="S101:S126" si="26">(L101/E101)*100</f>
        <v>12.578616352201259</v>
      </c>
      <c r="T101" s="11">
        <f t="shared" si="22"/>
        <v>5.0314465408805038</v>
      </c>
      <c r="U101" s="11">
        <f t="shared" si="23"/>
        <v>45.911949685534594</v>
      </c>
      <c r="V101" s="11">
        <f t="shared" si="24"/>
        <v>82.389937106918239</v>
      </c>
      <c r="W101" s="11">
        <f t="shared" si="25"/>
        <v>17.610062893081761</v>
      </c>
      <c r="Z101" s="13">
        <f>((K101-N101)/(K101+N101))</f>
        <v>-0.11450381679389313</v>
      </c>
      <c r="AA101" s="13">
        <f>((M101-L101)/(M101+L101))</f>
        <v>-0.42857142857142855</v>
      </c>
      <c r="AB101" s="43"/>
      <c r="AC101" s="43"/>
      <c r="AD101" s="43"/>
      <c r="AE101" s="43"/>
      <c r="AF101" s="43"/>
      <c r="AG101" s="43"/>
      <c r="AH101" s="43"/>
      <c r="AI101" s="43"/>
      <c r="AJ101" s="15"/>
      <c r="AK101" s="15"/>
      <c r="AM101" s="13"/>
    </row>
    <row r="102" spans="1:39">
      <c r="A102" s="45"/>
      <c r="B102" s="8" t="s">
        <v>46</v>
      </c>
      <c r="C102" s="9">
        <v>6125</v>
      </c>
      <c r="D102" s="9">
        <v>6191</v>
      </c>
      <c r="E102" s="9">
        <f t="shared" si="18"/>
        <v>67</v>
      </c>
      <c r="F102" s="9">
        <v>3</v>
      </c>
      <c r="I102" s="9" t="s">
        <v>32</v>
      </c>
      <c r="K102" s="9">
        <v>28</v>
      </c>
      <c r="L102" s="10">
        <v>4</v>
      </c>
      <c r="M102" s="9">
        <v>4</v>
      </c>
      <c r="N102" s="9">
        <v>31</v>
      </c>
      <c r="O102" s="9">
        <v>8</v>
      </c>
      <c r="P102" s="9">
        <f t="shared" si="19"/>
        <v>59</v>
      </c>
      <c r="R102" s="11">
        <f>(K102/E102)*100</f>
        <v>41.791044776119399</v>
      </c>
      <c r="S102" s="11">
        <f t="shared" si="26"/>
        <v>5.9701492537313428</v>
      </c>
      <c r="T102" s="11">
        <f t="shared" si="22"/>
        <v>5.9701492537313428</v>
      </c>
      <c r="U102" s="11">
        <f t="shared" si="23"/>
        <v>46.268656716417908</v>
      </c>
      <c r="V102" s="11">
        <f t="shared" si="24"/>
        <v>88.059701492537314</v>
      </c>
      <c r="W102" s="11">
        <f t="shared" si="25"/>
        <v>11.940298507462686</v>
      </c>
      <c r="Z102" s="14" t="s">
        <v>33</v>
      </c>
      <c r="AA102" s="14" t="s">
        <v>33</v>
      </c>
      <c r="AB102" s="43"/>
      <c r="AC102" s="43"/>
      <c r="AD102" s="43"/>
      <c r="AE102" s="43"/>
      <c r="AF102" s="43"/>
      <c r="AG102" s="43"/>
      <c r="AH102" s="43"/>
      <c r="AI102" s="43"/>
      <c r="AJ102" s="15"/>
      <c r="AK102" s="15"/>
      <c r="AM102" s="13"/>
    </row>
    <row r="103" spans="1:39">
      <c r="A103" s="45"/>
      <c r="B103" s="8" t="s">
        <v>48</v>
      </c>
      <c r="C103" s="9">
        <v>6195</v>
      </c>
      <c r="D103" s="9">
        <v>6256</v>
      </c>
      <c r="E103" s="9">
        <f t="shared" si="18"/>
        <v>62</v>
      </c>
      <c r="F103" s="9">
        <v>1</v>
      </c>
      <c r="I103" s="9" t="s">
        <v>32</v>
      </c>
      <c r="K103" s="9">
        <v>25</v>
      </c>
      <c r="L103" s="10">
        <v>7</v>
      </c>
      <c r="M103" s="9">
        <v>9</v>
      </c>
      <c r="N103" s="9">
        <v>21</v>
      </c>
      <c r="O103" s="9">
        <v>16</v>
      </c>
      <c r="P103" s="9">
        <f t="shared" si="19"/>
        <v>46</v>
      </c>
      <c r="R103" s="11">
        <f>(K103/E103)*100</f>
        <v>40.322580645161288</v>
      </c>
      <c r="S103" s="11">
        <f t="shared" si="26"/>
        <v>11.29032258064516</v>
      </c>
      <c r="T103" s="11">
        <f t="shared" si="22"/>
        <v>14.516129032258066</v>
      </c>
      <c r="U103" s="11">
        <f t="shared" si="23"/>
        <v>33.87096774193548</v>
      </c>
      <c r="V103" s="11">
        <f t="shared" si="24"/>
        <v>74.193548387096769</v>
      </c>
      <c r="W103" s="11">
        <f t="shared" si="25"/>
        <v>25.806451612903224</v>
      </c>
      <c r="Z103" s="14" t="s">
        <v>33</v>
      </c>
      <c r="AA103" s="14" t="s">
        <v>33</v>
      </c>
      <c r="AB103" s="43"/>
      <c r="AC103" s="43"/>
      <c r="AD103" s="43"/>
      <c r="AE103" s="43"/>
      <c r="AF103" s="43"/>
      <c r="AG103" s="43"/>
      <c r="AH103" s="43"/>
      <c r="AI103" s="43"/>
      <c r="AJ103" s="15"/>
      <c r="AK103" s="15"/>
      <c r="AM103" s="13"/>
    </row>
    <row r="104" spans="1:39">
      <c r="A104" s="45"/>
      <c r="B104" s="13" t="s">
        <v>49</v>
      </c>
      <c r="C104" s="9">
        <v>6258</v>
      </c>
      <c r="D104" s="9">
        <v>7037</v>
      </c>
      <c r="E104" s="9">
        <f t="shared" si="18"/>
        <v>780</v>
      </c>
      <c r="F104" s="9">
        <v>3</v>
      </c>
      <c r="G104" s="9" t="s">
        <v>35</v>
      </c>
      <c r="H104" s="9" t="s">
        <v>40</v>
      </c>
      <c r="I104" s="9" t="s">
        <v>32</v>
      </c>
      <c r="K104" s="9">
        <v>250</v>
      </c>
      <c r="L104" s="10">
        <v>104</v>
      </c>
      <c r="M104" s="9">
        <v>105</v>
      </c>
      <c r="N104" s="9">
        <v>321</v>
      </c>
      <c r="O104" s="9">
        <v>209</v>
      </c>
      <c r="P104" s="9">
        <f t="shared" si="19"/>
        <v>571</v>
      </c>
      <c r="R104" s="11">
        <f>(K104/E104)*100</f>
        <v>32.051282051282051</v>
      </c>
      <c r="S104" s="11">
        <f t="shared" si="26"/>
        <v>13.333333333333334</v>
      </c>
      <c r="T104" s="11">
        <f t="shared" si="22"/>
        <v>13.461538461538462</v>
      </c>
      <c r="U104" s="11">
        <f t="shared" si="23"/>
        <v>41.153846153846153</v>
      </c>
      <c r="V104" s="11">
        <f t="shared" si="24"/>
        <v>73.205128205128204</v>
      </c>
      <c r="W104" s="11">
        <f t="shared" si="25"/>
        <v>26.794871794871796</v>
      </c>
      <c r="Z104" s="13">
        <f>((K104-N104)/(K104+N104))</f>
        <v>-0.12434325744308231</v>
      </c>
      <c r="AA104" s="13">
        <f>((M104-L104)/(M104+L104))</f>
        <v>4.7846889952153108E-3</v>
      </c>
      <c r="AB104" s="43"/>
      <c r="AC104" s="43"/>
      <c r="AD104" s="43"/>
      <c r="AE104" s="43"/>
      <c r="AF104" s="43"/>
      <c r="AG104" s="43"/>
      <c r="AH104" s="43"/>
      <c r="AI104" s="43"/>
      <c r="AJ104" s="15"/>
      <c r="AK104" s="15"/>
    </row>
    <row r="105" spans="1:39">
      <c r="A105" s="45"/>
      <c r="B105" s="8" t="s">
        <v>50</v>
      </c>
      <c r="C105" s="9">
        <v>7041</v>
      </c>
      <c r="D105" s="9">
        <v>7106</v>
      </c>
      <c r="E105" s="9">
        <f t="shared" si="18"/>
        <v>66</v>
      </c>
      <c r="F105" s="9">
        <v>0</v>
      </c>
      <c r="I105" s="9" t="s">
        <v>32</v>
      </c>
      <c r="K105" s="9">
        <v>27</v>
      </c>
      <c r="L105" s="10">
        <v>6</v>
      </c>
      <c r="M105" s="9">
        <v>7</v>
      </c>
      <c r="N105" s="9">
        <v>26</v>
      </c>
      <c r="O105" s="9">
        <v>13</v>
      </c>
      <c r="P105" s="9">
        <f t="shared" si="19"/>
        <v>53</v>
      </c>
      <c r="R105" s="11">
        <f t="shared" ref="R105:R126" si="27">(K105/E105)*100</f>
        <v>40.909090909090914</v>
      </c>
      <c r="S105" s="11">
        <f t="shared" si="26"/>
        <v>9.0909090909090917</v>
      </c>
      <c r="T105" s="11">
        <f t="shared" si="22"/>
        <v>10.606060606060606</v>
      </c>
      <c r="U105" s="11">
        <f t="shared" si="23"/>
        <v>39.393939393939391</v>
      </c>
      <c r="V105" s="11">
        <f t="shared" si="24"/>
        <v>80.303030303030297</v>
      </c>
      <c r="W105" s="11">
        <f t="shared" si="25"/>
        <v>19.696969696969695</v>
      </c>
      <c r="Z105" s="14" t="s">
        <v>33</v>
      </c>
      <c r="AA105" s="14" t="s">
        <v>33</v>
      </c>
      <c r="AB105" s="43"/>
      <c r="AC105" s="43"/>
      <c r="AD105" s="43"/>
      <c r="AE105" s="43"/>
      <c r="AF105" s="43"/>
      <c r="AG105" s="43"/>
      <c r="AH105" s="43"/>
      <c r="AI105" s="43"/>
      <c r="AJ105" s="15"/>
      <c r="AK105" s="15"/>
    </row>
    <row r="106" spans="1:39">
      <c r="A106" s="45"/>
      <c r="B106" s="13" t="s">
        <v>51</v>
      </c>
      <c r="C106" s="9">
        <v>7107</v>
      </c>
      <c r="D106" s="9">
        <v>7596</v>
      </c>
      <c r="E106" s="9">
        <f t="shared" si="18"/>
        <v>490</v>
      </c>
      <c r="F106" s="9">
        <v>0</v>
      </c>
      <c r="G106" s="9" t="s">
        <v>82</v>
      </c>
      <c r="H106" s="9" t="s">
        <v>36</v>
      </c>
      <c r="I106" s="9" t="s">
        <v>32</v>
      </c>
      <c r="K106" s="9">
        <v>174</v>
      </c>
      <c r="L106" s="10">
        <v>49</v>
      </c>
      <c r="M106" s="9">
        <v>27</v>
      </c>
      <c r="N106" s="9">
        <v>240</v>
      </c>
      <c r="O106" s="9">
        <v>76</v>
      </c>
      <c r="P106" s="9">
        <f t="shared" si="19"/>
        <v>414</v>
      </c>
      <c r="R106" s="11">
        <f t="shared" si="27"/>
        <v>35.510204081632651</v>
      </c>
      <c r="S106" s="11">
        <f t="shared" si="26"/>
        <v>10</v>
      </c>
      <c r="T106" s="11">
        <f t="shared" si="22"/>
        <v>5.5102040816326534</v>
      </c>
      <c r="U106" s="11">
        <f t="shared" si="23"/>
        <v>48.979591836734691</v>
      </c>
      <c r="V106" s="11">
        <f t="shared" si="24"/>
        <v>84.489795918367349</v>
      </c>
      <c r="W106" s="11">
        <f t="shared" si="25"/>
        <v>15.510204081632653</v>
      </c>
      <c r="Z106" s="13">
        <f>((K106-N106)/(K106+N106))</f>
        <v>-0.15942028985507245</v>
      </c>
      <c r="AA106" s="13">
        <f>((M106-L106)/(M106+L106))</f>
        <v>-0.28947368421052633</v>
      </c>
      <c r="AB106" s="43"/>
      <c r="AC106" s="43"/>
      <c r="AD106" s="43"/>
      <c r="AE106" s="43"/>
      <c r="AF106" s="43"/>
      <c r="AG106" s="43"/>
      <c r="AH106" s="43"/>
      <c r="AI106" s="43"/>
      <c r="AJ106" s="15"/>
      <c r="AK106" s="15"/>
    </row>
    <row r="107" spans="1:39">
      <c r="A107" s="45"/>
      <c r="B107" s="13" t="s">
        <v>52</v>
      </c>
      <c r="C107" s="9">
        <v>7597</v>
      </c>
      <c r="D107" s="9">
        <v>8734</v>
      </c>
      <c r="E107" s="9">
        <f t="shared" si="18"/>
        <v>1138</v>
      </c>
      <c r="F107" s="9">
        <v>0</v>
      </c>
      <c r="G107" s="9" t="s">
        <v>35</v>
      </c>
      <c r="H107" s="9" t="s">
        <v>36</v>
      </c>
      <c r="I107" s="9" t="s">
        <v>32</v>
      </c>
      <c r="K107" s="9">
        <v>385</v>
      </c>
      <c r="L107" s="10">
        <v>154</v>
      </c>
      <c r="M107" s="9">
        <v>115</v>
      </c>
      <c r="N107" s="9">
        <v>484</v>
      </c>
      <c r="O107" s="9">
        <v>269</v>
      </c>
      <c r="P107" s="9">
        <f t="shared" si="19"/>
        <v>869</v>
      </c>
      <c r="R107" s="11">
        <f t="shared" si="27"/>
        <v>33.831282952548328</v>
      </c>
      <c r="S107" s="11">
        <f t="shared" si="26"/>
        <v>13.532513181019331</v>
      </c>
      <c r="T107" s="11">
        <f t="shared" si="22"/>
        <v>10.105448154657294</v>
      </c>
      <c r="U107" s="11">
        <f t="shared" si="23"/>
        <v>42.530755711775043</v>
      </c>
      <c r="V107" s="11">
        <f t="shared" si="24"/>
        <v>76.362038664323379</v>
      </c>
      <c r="W107" s="11">
        <f t="shared" si="25"/>
        <v>23.637961335676625</v>
      </c>
      <c r="Z107" s="13">
        <f>((K107-N107)/(K107+N107))</f>
        <v>-0.11392405063291139</v>
      </c>
      <c r="AA107" s="13">
        <f>((M107-L107)/(M107+L107))</f>
        <v>-0.1449814126394052</v>
      </c>
      <c r="AB107" s="43"/>
      <c r="AC107" s="43"/>
      <c r="AD107" s="43"/>
      <c r="AE107" s="43"/>
      <c r="AF107" s="43"/>
      <c r="AG107" s="43"/>
      <c r="AH107" s="43"/>
      <c r="AI107" s="43"/>
      <c r="AJ107" s="15"/>
      <c r="AK107" s="15"/>
    </row>
    <row r="108" spans="1:39">
      <c r="A108" s="45"/>
      <c r="B108" s="8" t="s">
        <v>53</v>
      </c>
      <c r="C108" s="9">
        <v>8735</v>
      </c>
      <c r="D108" s="9">
        <v>8796</v>
      </c>
      <c r="E108" s="9">
        <f t="shared" si="18"/>
        <v>62</v>
      </c>
      <c r="F108" s="9">
        <v>2</v>
      </c>
      <c r="I108" s="9" t="s">
        <v>32</v>
      </c>
      <c r="K108" s="9">
        <v>24</v>
      </c>
      <c r="L108" s="10">
        <v>7</v>
      </c>
      <c r="M108" s="9">
        <v>7</v>
      </c>
      <c r="N108" s="9">
        <v>24</v>
      </c>
      <c r="O108" s="9">
        <v>14</v>
      </c>
      <c r="P108" s="9">
        <f t="shared" si="19"/>
        <v>48</v>
      </c>
      <c r="R108" s="11">
        <f t="shared" si="27"/>
        <v>38.70967741935484</v>
      </c>
      <c r="S108" s="11">
        <f t="shared" si="26"/>
        <v>11.29032258064516</v>
      </c>
      <c r="T108" s="11">
        <f t="shared" si="22"/>
        <v>11.29032258064516</v>
      </c>
      <c r="U108" s="11">
        <f t="shared" si="23"/>
        <v>38.70967741935484</v>
      </c>
      <c r="V108" s="11">
        <f t="shared" si="24"/>
        <v>77.41935483870968</v>
      </c>
      <c r="W108" s="11">
        <f t="shared" si="25"/>
        <v>22.58064516129032</v>
      </c>
      <c r="Z108" s="14" t="s">
        <v>33</v>
      </c>
      <c r="AA108" s="14" t="s">
        <v>33</v>
      </c>
      <c r="AB108" s="43"/>
      <c r="AC108" s="43"/>
      <c r="AD108" s="43"/>
      <c r="AE108" s="43"/>
      <c r="AF108" s="43"/>
      <c r="AG108" s="43"/>
      <c r="AH108" s="43"/>
      <c r="AI108" s="43"/>
      <c r="AJ108" s="15"/>
      <c r="AK108" s="15"/>
    </row>
    <row r="109" spans="1:39">
      <c r="A109" s="45"/>
      <c r="B109" s="8" t="s">
        <v>54</v>
      </c>
      <c r="C109" s="9">
        <v>8799</v>
      </c>
      <c r="D109" s="9">
        <v>8861</v>
      </c>
      <c r="E109" s="9">
        <f t="shared" si="18"/>
        <v>63</v>
      </c>
      <c r="F109" s="9">
        <v>1</v>
      </c>
      <c r="I109" s="9" t="s">
        <v>32</v>
      </c>
      <c r="K109" s="9">
        <v>32</v>
      </c>
      <c r="L109" s="10">
        <v>5</v>
      </c>
      <c r="M109" s="9">
        <v>4</v>
      </c>
      <c r="N109" s="9">
        <v>22</v>
      </c>
      <c r="O109" s="9">
        <v>9</v>
      </c>
      <c r="P109" s="9">
        <f t="shared" si="19"/>
        <v>54</v>
      </c>
      <c r="R109" s="11">
        <f t="shared" si="27"/>
        <v>50.793650793650791</v>
      </c>
      <c r="S109" s="11">
        <f t="shared" si="26"/>
        <v>7.9365079365079358</v>
      </c>
      <c r="T109" s="11">
        <f t="shared" si="22"/>
        <v>6.3492063492063489</v>
      </c>
      <c r="U109" s="11">
        <f t="shared" si="23"/>
        <v>34.920634920634917</v>
      </c>
      <c r="V109" s="11">
        <f t="shared" si="24"/>
        <v>85.714285714285708</v>
      </c>
      <c r="W109" s="11">
        <f t="shared" si="25"/>
        <v>14.285714285714285</v>
      </c>
      <c r="Z109" s="14" t="s">
        <v>33</v>
      </c>
      <c r="AA109" s="14" t="s">
        <v>33</v>
      </c>
      <c r="AB109" s="43"/>
      <c r="AC109" s="43"/>
      <c r="AD109" s="43"/>
      <c r="AE109" s="43"/>
      <c r="AF109" s="43"/>
      <c r="AG109" s="43"/>
      <c r="AH109" s="43"/>
      <c r="AI109" s="43"/>
      <c r="AJ109" s="15"/>
      <c r="AK109" s="15"/>
    </row>
    <row r="110" spans="1:39">
      <c r="A110" s="45"/>
      <c r="B110" s="13" t="s">
        <v>55</v>
      </c>
      <c r="C110" s="9">
        <v>8863</v>
      </c>
      <c r="D110" s="9">
        <v>9562</v>
      </c>
      <c r="E110" s="9">
        <f t="shared" si="18"/>
        <v>700</v>
      </c>
      <c r="F110" s="9">
        <v>0</v>
      </c>
      <c r="G110" s="9" t="s">
        <v>35</v>
      </c>
      <c r="H110" s="9" t="s">
        <v>36</v>
      </c>
      <c r="I110" s="9" t="s">
        <v>32</v>
      </c>
      <c r="K110" s="9">
        <v>242</v>
      </c>
      <c r="L110" s="10">
        <v>98</v>
      </c>
      <c r="M110" s="9">
        <v>48</v>
      </c>
      <c r="N110" s="9">
        <v>312</v>
      </c>
      <c r="O110" s="9">
        <v>146</v>
      </c>
      <c r="P110" s="9">
        <f t="shared" si="19"/>
        <v>554</v>
      </c>
      <c r="R110" s="11">
        <f t="shared" si="27"/>
        <v>34.571428571428569</v>
      </c>
      <c r="S110" s="11">
        <f t="shared" si="26"/>
        <v>14.000000000000002</v>
      </c>
      <c r="T110" s="11">
        <f t="shared" si="22"/>
        <v>6.8571428571428577</v>
      </c>
      <c r="U110" s="11">
        <f t="shared" si="23"/>
        <v>44.571428571428569</v>
      </c>
      <c r="V110" s="11">
        <f t="shared" si="24"/>
        <v>79.142857142857153</v>
      </c>
      <c r="W110" s="11">
        <f t="shared" si="25"/>
        <v>20.857142857142858</v>
      </c>
      <c r="Z110" s="13">
        <f>((K110-N110)/(K110+N110))</f>
        <v>-0.1263537906137184</v>
      </c>
      <c r="AA110" s="13">
        <f>((M110-L110)/(M110+L110))</f>
        <v>-0.34246575342465752</v>
      </c>
      <c r="AB110" s="43"/>
      <c r="AC110" s="43"/>
      <c r="AD110" s="43"/>
      <c r="AE110" s="43"/>
      <c r="AF110" s="43"/>
      <c r="AG110" s="43"/>
      <c r="AH110" s="43"/>
      <c r="AI110" s="43"/>
      <c r="AJ110" s="15"/>
      <c r="AK110" s="15"/>
    </row>
    <row r="111" spans="1:39">
      <c r="A111" s="45"/>
      <c r="B111" s="8" t="s">
        <v>56</v>
      </c>
      <c r="C111" s="9">
        <v>9563</v>
      </c>
      <c r="D111" s="9">
        <v>9627</v>
      </c>
      <c r="E111" s="9">
        <f t="shared" si="18"/>
        <v>65</v>
      </c>
      <c r="F111" s="9">
        <v>0</v>
      </c>
      <c r="I111" s="9" t="s">
        <v>32</v>
      </c>
      <c r="K111" s="9">
        <v>24</v>
      </c>
      <c r="L111" s="10">
        <v>7</v>
      </c>
      <c r="M111" s="9">
        <v>6</v>
      </c>
      <c r="N111" s="9">
        <v>28</v>
      </c>
      <c r="O111" s="9">
        <v>13</v>
      </c>
      <c r="P111" s="9">
        <f t="shared" si="19"/>
        <v>52</v>
      </c>
      <c r="R111" s="11">
        <f t="shared" si="27"/>
        <v>36.923076923076927</v>
      </c>
      <c r="S111" s="11">
        <f t="shared" si="26"/>
        <v>10.76923076923077</v>
      </c>
      <c r="T111" s="11">
        <f t="shared" si="22"/>
        <v>9.2307692307692317</v>
      </c>
      <c r="U111" s="11">
        <f t="shared" si="23"/>
        <v>43.07692307692308</v>
      </c>
      <c r="V111" s="11">
        <f t="shared" si="24"/>
        <v>80</v>
      </c>
      <c r="W111" s="11">
        <f t="shared" si="25"/>
        <v>20</v>
      </c>
      <c r="Z111" s="14" t="s">
        <v>33</v>
      </c>
      <c r="AA111" s="14" t="s">
        <v>33</v>
      </c>
      <c r="AB111" s="43"/>
      <c r="AC111" s="43"/>
      <c r="AD111" s="43"/>
      <c r="AE111" s="43"/>
      <c r="AF111" s="43"/>
      <c r="AG111" s="43"/>
      <c r="AH111" s="43"/>
      <c r="AI111" s="43"/>
      <c r="AJ111" s="15"/>
      <c r="AK111" s="15"/>
    </row>
    <row r="112" spans="1:39">
      <c r="A112" s="45"/>
      <c r="B112" s="8" t="s">
        <v>57</v>
      </c>
      <c r="C112" s="9">
        <v>9628</v>
      </c>
      <c r="D112" s="9">
        <v>9691</v>
      </c>
      <c r="E112" s="9">
        <f t="shared" si="18"/>
        <v>64</v>
      </c>
      <c r="F112" s="9">
        <v>0</v>
      </c>
      <c r="I112" s="9" t="s">
        <v>32</v>
      </c>
      <c r="K112" s="9">
        <v>29</v>
      </c>
      <c r="L112" s="10">
        <v>4</v>
      </c>
      <c r="M112" s="9">
        <v>5</v>
      </c>
      <c r="N112" s="9">
        <v>26</v>
      </c>
      <c r="O112" s="9">
        <v>9</v>
      </c>
      <c r="P112" s="9">
        <f t="shared" si="19"/>
        <v>55</v>
      </c>
      <c r="R112" s="11">
        <f t="shared" si="27"/>
        <v>45.3125</v>
      </c>
      <c r="S112" s="11">
        <f t="shared" si="26"/>
        <v>6.25</v>
      </c>
      <c r="T112" s="11">
        <f t="shared" si="22"/>
        <v>7.8125</v>
      </c>
      <c r="U112" s="11">
        <f t="shared" si="23"/>
        <v>40.625</v>
      </c>
      <c r="V112" s="11">
        <f t="shared" si="24"/>
        <v>85.9375</v>
      </c>
      <c r="W112" s="11">
        <f t="shared" si="25"/>
        <v>14.0625</v>
      </c>
      <c r="Z112" s="14" t="s">
        <v>33</v>
      </c>
      <c r="AA112" s="14" t="s">
        <v>33</v>
      </c>
      <c r="AB112" s="43"/>
      <c r="AC112" s="43"/>
      <c r="AD112" s="43"/>
      <c r="AE112" s="43"/>
      <c r="AF112" s="43"/>
      <c r="AG112" s="43"/>
      <c r="AH112" s="43"/>
      <c r="AI112" s="43"/>
      <c r="AJ112" s="15"/>
      <c r="AK112" s="15"/>
    </row>
    <row r="113" spans="1:37">
      <c r="A113" s="45"/>
      <c r="B113" s="13" t="s">
        <v>58</v>
      </c>
      <c r="C113" s="9">
        <v>9692</v>
      </c>
      <c r="D113" s="9">
        <v>11390</v>
      </c>
      <c r="E113" s="9">
        <f t="shared" si="18"/>
        <v>1699</v>
      </c>
      <c r="F113" s="9">
        <v>0</v>
      </c>
      <c r="G113" s="9" t="s">
        <v>82</v>
      </c>
      <c r="H113" s="9" t="s">
        <v>83</v>
      </c>
      <c r="I113" s="9" t="s">
        <v>32</v>
      </c>
      <c r="K113" s="9">
        <v>626</v>
      </c>
      <c r="L113" s="10">
        <v>217</v>
      </c>
      <c r="M113" s="9">
        <v>128</v>
      </c>
      <c r="N113" s="9">
        <v>728</v>
      </c>
      <c r="O113" s="9">
        <v>345</v>
      </c>
      <c r="P113" s="9">
        <f t="shared" si="19"/>
        <v>1354</v>
      </c>
      <c r="R113" s="11">
        <f t="shared" si="27"/>
        <v>36.845203060623902</v>
      </c>
      <c r="S113" s="11">
        <f t="shared" si="26"/>
        <v>12.772218952324895</v>
      </c>
      <c r="T113" s="11">
        <f t="shared" si="22"/>
        <v>7.5338434373160679</v>
      </c>
      <c r="U113" s="11">
        <f t="shared" si="23"/>
        <v>42.848734549735141</v>
      </c>
      <c r="V113" s="11">
        <f t="shared" si="24"/>
        <v>79.693937610359029</v>
      </c>
      <c r="W113" s="11">
        <f t="shared" si="25"/>
        <v>20.306062389640967</v>
      </c>
      <c r="Z113" s="13">
        <f>((K113-N113)/(K113+N113))</f>
        <v>-7.5332348596750365E-2</v>
      </c>
      <c r="AA113" s="13">
        <f>((M113-L113)/(M113+L113))</f>
        <v>-0.25797101449275361</v>
      </c>
      <c r="AB113" s="43"/>
      <c r="AC113" s="43"/>
      <c r="AD113" s="43"/>
      <c r="AE113" s="43"/>
      <c r="AF113" s="43"/>
      <c r="AG113" s="43"/>
      <c r="AH113" s="43"/>
      <c r="AI113" s="43"/>
      <c r="AJ113" s="15"/>
      <c r="AK113" s="15"/>
    </row>
    <row r="114" spans="1:37">
      <c r="A114" s="45"/>
      <c r="B114" s="8" t="s">
        <v>59</v>
      </c>
      <c r="C114" s="9">
        <v>11391</v>
      </c>
      <c r="D114" s="9">
        <v>11452</v>
      </c>
      <c r="E114" s="9">
        <f t="shared" si="18"/>
        <v>62</v>
      </c>
      <c r="F114" s="9">
        <v>0</v>
      </c>
      <c r="I114" s="9" t="s">
        <v>32</v>
      </c>
      <c r="K114" s="9">
        <v>27</v>
      </c>
      <c r="L114" s="10">
        <v>6</v>
      </c>
      <c r="M114" s="9">
        <v>5</v>
      </c>
      <c r="N114" s="9">
        <v>24</v>
      </c>
      <c r="O114" s="9">
        <v>11</v>
      </c>
      <c r="P114" s="9">
        <f t="shared" si="19"/>
        <v>51</v>
      </c>
      <c r="R114" s="11">
        <f t="shared" si="27"/>
        <v>43.548387096774192</v>
      </c>
      <c r="S114" s="11">
        <f t="shared" si="26"/>
        <v>9.67741935483871</v>
      </c>
      <c r="T114" s="11">
        <f t="shared" si="22"/>
        <v>8.064516129032258</v>
      </c>
      <c r="U114" s="11">
        <f t="shared" si="23"/>
        <v>38.70967741935484</v>
      </c>
      <c r="V114" s="11">
        <f t="shared" si="24"/>
        <v>82.258064516129039</v>
      </c>
      <c r="W114" s="11">
        <f t="shared" si="25"/>
        <v>17.741935483870968</v>
      </c>
      <c r="Z114" s="14" t="s">
        <v>33</v>
      </c>
      <c r="AA114" s="14" t="s">
        <v>33</v>
      </c>
      <c r="AB114" s="43"/>
      <c r="AC114" s="43"/>
      <c r="AD114" s="43"/>
      <c r="AE114" s="43"/>
      <c r="AF114" s="43"/>
      <c r="AG114" s="43"/>
      <c r="AH114" s="43"/>
      <c r="AI114" s="43"/>
      <c r="AJ114" s="15"/>
      <c r="AK114" s="15"/>
    </row>
    <row r="115" spans="1:37">
      <c r="A115" s="45"/>
      <c r="B115" s="8" t="s">
        <v>60</v>
      </c>
      <c r="C115" s="9">
        <v>11453</v>
      </c>
      <c r="D115" s="9">
        <v>11514</v>
      </c>
      <c r="E115" s="9">
        <f t="shared" si="18"/>
        <v>62</v>
      </c>
      <c r="F115" s="9">
        <v>0</v>
      </c>
      <c r="I115" s="9" t="s">
        <v>32</v>
      </c>
      <c r="K115" s="9">
        <v>26</v>
      </c>
      <c r="L115" s="10">
        <v>8</v>
      </c>
      <c r="M115" s="9">
        <v>4</v>
      </c>
      <c r="N115" s="9">
        <v>24</v>
      </c>
      <c r="O115" s="9">
        <v>12</v>
      </c>
      <c r="P115" s="9">
        <f t="shared" si="19"/>
        <v>50</v>
      </c>
      <c r="R115" s="11">
        <f t="shared" si="27"/>
        <v>41.935483870967744</v>
      </c>
      <c r="S115" s="11">
        <f t="shared" si="26"/>
        <v>12.903225806451612</v>
      </c>
      <c r="T115" s="11">
        <f t="shared" si="22"/>
        <v>6.4516129032258061</v>
      </c>
      <c r="U115" s="11">
        <f t="shared" si="23"/>
        <v>38.70967741935484</v>
      </c>
      <c r="V115" s="11">
        <f t="shared" si="24"/>
        <v>80.645161290322577</v>
      </c>
      <c r="W115" s="11">
        <f t="shared" si="25"/>
        <v>19.35483870967742</v>
      </c>
      <c r="Z115" s="14" t="s">
        <v>33</v>
      </c>
      <c r="AA115" s="14" t="s">
        <v>33</v>
      </c>
      <c r="AB115" s="43"/>
      <c r="AC115" s="43"/>
      <c r="AD115" s="43"/>
      <c r="AE115" s="43"/>
      <c r="AF115" s="43"/>
      <c r="AG115" s="43"/>
      <c r="AH115" s="43"/>
      <c r="AI115" s="43"/>
      <c r="AJ115" s="15"/>
      <c r="AK115" s="15"/>
    </row>
    <row r="116" spans="1:37">
      <c r="A116" s="45"/>
      <c r="B116" s="8" t="s">
        <v>61</v>
      </c>
      <c r="C116" s="9">
        <v>11515</v>
      </c>
      <c r="D116" s="9">
        <v>11581</v>
      </c>
      <c r="E116" s="9">
        <f t="shared" si="18"/>
        <v>67</v>
      </c>
      <c r="F116" s="9">
        <v>-1</v>
      </c>
      <c r="I116" s="9" t="s">
        <v>32</v>
      </c>
      <c r="K116" s="9">
        <v>26</v>
      </c>
      <c r="L116" s="10">
        <v>4</v>
      </c>
      <c r="M116" s="9">
        <v>8</v>
      </c>
      <c r="N116" s="9">
        <v>29</v>
      </c>
      <c r="O116" s="9">
        <v>12</v>
      </c>
      <c r="P116" s="9">
        <f t="shared" si="19"/>
        <v>55</v>
      </c>
      <c r="R116" s="11">
        <f t="shared" si="27"/>
        <v>38.805970149253731</v>
      </c>
      <c r="S116" s="11">
        <f t="shared" si="26"/>
        <v>5.9701492537313428</v>
      </c>
      <c r="T116" s="11">
        <f t="shared" si="22"/>
        <v>11.940298507462686</v>
      </c>
      <c r="U116" s="11">
        <f t="shared" si="23"/>
        <v>43.283582089552233</v>
      </c>
      <c r="V116" s="11">
        <f t="shared" si="24"/>
        <v>82.089552238805979</v>
      </c>
      <c r="W116" s="11">
        <f t="shared" si="25"/>
        <v>17.910447761194028</v>
      </c>
      <c r="Z116" s="14" t="s">
        <v>33</v>
      </c>
      <c r="AA116" s="14" t="s">
        <v>33</v>
      </c>
      <c r="AB116" s="43"/>
      <c r="AC116" s="43"/>
      <c r="AD116" s="43"/>
      <c r="AE116" s="43"/>
      <c r="AF116" s="43"/>
      <c r="AG116" s="43"/>
      <c r="AH116" s="43"/>
      <c r="AI116" s="43"/>
      <c r="AJ116" s="15"/>
      <c r="AK116" s="15"/>
    </row>
    <row r="117" spans="1:37">
      <c r="A117" s="45"/>
      <c r="B117" s="8" t="s">
        <v>62</v>
      </c>
      <c r="C117" s="9">
        <v>11581</v>
      </c>
      <c r="D117" s="9">
        <v>11645</v>
      </c>
      <c r="E117" s="9">
        <f t="shared" si="18"/>
        <v>65</v>
      </c>
      <c r="F117" s="9">
        <v>6</v>
      </c>
      <c r="I117" s="9" t="s">
        <v>32</v>
      </c>
      <c r="K117" s="9">
        <v>28</v>
      </c>
      <c r="L117" s="10">
        <v>5</v>
      </c>
      <c r="M117" s="9">
        <v>7</v>
      </c>
      <c r="N117" s="9">
        <v>25</v>
      </c>
      <c r="O117" s="9">
        <v>12</v>
      </c>
      <c r="P117" s="9">
        <f t="shared" si="19"/>
        <v>53</v>
      </c>
      <c r="R117" s="11">
        <f t="shared" si="27"/>
        <v>43.07692307692308</v>
      </c>
      <c r="S117" s="11">
        <f t="shared" si="26"/>
        <v>7.6923076923076925</v>
      </c>
      <c r="T117" s="11">
        <f t="shared" si="22"/>
        <v>10.76923076923077</v>
      </c>
      <c r="U117" s="11">
        <f t="shared" si="23"/>
        <v>38.461538461538467</v>
      </c>
      <c r="V117" s="11">
        <f t="shared" si="24"/>
        <v>81.538461538461533</v>
      </c>
      <c r="W117" s="11">
        <f t="shared" si="25"/>
        <v>18.461538461538463</v>
      </c>
      <c r="Z117" s="14" t="s">
        <v>33</v>
      </c>
      <c r="AA117" s="14" t="s">
        <v>33</v>
      </c>
      <c r="AB117" s="43"/>
      <c r="AC117" s="43"/>
      <c r="AD117" s="43"/>
      <c r="AE117" s="43"/>
      <c r="AF117" s="43"/>
      <c r="AG117" s="43"/>
      <c r="AH117" s="43"/>
      <c r="AI117" s="43"/>
      <c r="AJ117" s="15"/>
      <c r="AK117" s="15"/>
    </row>
    <row r="118" spans="1:37">
      <c r="A118" s="45"/>
      <c r="B118" s="13" t="s">
        <v>63</v>
      </c>
      <c r="C118" s="9">
        <v>11652</v>
      </c>
      <c r="D118" s="9">
        <v>11945</v>
      </c>
      <c r="E118" s="9">
        <f t="shared" si="18"/>
        <v>294</v>
      </c>
      <c r="F118" s="9">
        <v>-7</v>
      </c>
      <c r="G118" s="9" t="s">
        <v>84</v>
      </c>
      <c r="H118" s="9" t="s">
        <v>40</v>
      </c>
      <c r="I118" s="9" t="s">
        <v>32</v>
      </c>
      <c r="K118" s="9">
        <v>111</v>
      </c>
      <c r="L118" s="10">
        <v>35</v>
      </c>
      <c r="M118" s="9">
        <v>24</v>
      </c>
      <c r="N118" s="9">
        <v>124</v>
      </c>
      <c r="O118" s="9">
        <v>59</v>
      </c>
      <c r="P118" s="9">
        <f t="shared" si="19"/>
        <v>235</v>
      </c>
      <c r="R118" s="11">
        <f t="shared" si="27"/>
        <v>37.755102040816325</v>
      </c>
      <c r="S118" s="11">
        <f t="shared" si="26"/>
        <v>11.904761904761903</v>
      </c>
      <c r="T118" s="11">
        <f t="shared" si="22"/>
        <v>8.1632653061224492</v>
      </c>
      <c r="U118" s="11">
        <f t="shared" si="23"/>
        <v>42.176870748299322</v>
      </c>
      <c r="V118" s="11">
        <f t="shared" si="24"/>
        <v>79.931972789115648</v>
      </c>
      <c r="W118" s="11">
        <f t="shared" si="25"/>
        <v>20.068027210884352</v>
      </c>
      <c r="Z118" s="13">
        <f>((K118-N118)/(K118+N118))</f>
        <v>-5.5319148936170209E-2</v>
      </c>
      <c r="AA118" s="13">
        <f>((M118-L118)/(M118+L118))</f>
        <v>-0.1864406779661017</v>
      </c>
      <c r="AB118" s="43"/>
      <c r="AC118" s="43"/>
      <c r="AD118" s="43"/>
      <c r="AE118" s="43"/>
      <c r="AF118" s="43"/>
      <c r="AG118" s="43"/>
      <c r="AH118" s="43"/>
      <c r="AI118" s="43"/>
      <c r="AJ118" s="15"/>
      <c r="AK118" s="15"/>
    </row>
    <row r="119" spans="1:37">
      <c r="A119" s="45"/>
      <c r="B119" s="13" t="s">
        <v>64</v>
      </c>
      <c r="C119" s="9">
        <v>11939</v>
      </c>
      <c r="D119" s="9">
        <v>13289</v>
      </c>
      <c r="E119" s="9">
        <f t="shared" si="18"/>
        <v>1351</v>
      </c>
      <c r="F119" s="9">
        <v>0</v>
      </c>
      <c r="G119" s="9" t="s">
        <v>35</v>
      </c>
      <c r="H119" s="9" t="s">
        <v>36</v>
      </c>
      <c r="I119" s="9" t="s">
        <v>32</v>
      </c>
      <c r="K119" s="9">
        <v>519</v>
      </c>
      <c r="L119" s="10">
        <v>176</v>
      </c>
      <c r="M119" s="9">
        <v>92</v>
      </c>
      <c r="N119" s="9">
        <v>564</v>
      </c>
      <c r="O119" s="9">
        <v>268</v>
      </c>
      <c r="P119" s="9">
        <f t="shared" si="19"/>
        <v>1083</v>
      </c>
      <c r="R119" s="11">
        <f t="shared" si="27"/>
        <v>38.415988156920797</v>
      </c>
      <c r="S119" s="11">
        <f t="shared" si="26"/>
        <v>13.027387120651369</v>
      </c>
      <c r="T119" s="11">
        <f t="shared" si="22"/>
        <v>6.8097705403404891</v>
      </c>
      <c r="U119" s="11">
        <f t="shared" si="23"/>
        <v>41.746854182087347</v>
      </c>
      <c r="V119" s="11">
        <f t="shared" si="24"/>
        <v>80.162842339008151</v>
      </c>
      <c r="W119" s="11">
        <f t="shared" si="25"/>
        <v>19.83715766099186</v>
      </c>
      <c r="Z119" s="13">
        <f>((K119-N119)/(K119+N119))</f>
        <v>-4.1551246537396121E-2</v>
      </c>
      <c r="AA119" s="13">
        <f>((M119-L119)/(M119+L119))</f>
        <v>-0.31343283582089554</v>
      </c>
      <c r="AB119" s="43"/>
      <c r="AC119" s="43"/>
      <c r="AD119" s="43"/>
      <c r="AE119" s="43"/>
      <c r="AF119" s="43"/>
      <c r="AG119" s="43"/>
      <c r="AH119" s="43"/>
      <c r="AI119" s="43"/>
      <c r="AJ119" s="15"/>
      <c r="AK119" s="15"/>
    </row>
    <row r="120" spans="1:37">
      <c r="A120" s="45"/>
      <c r="B120" s="8" t="s">
        <v>65</v>
      </c>
      <c r="C120" s="9">
        <v>13290</v>
      </c>
      <c r="D120" s="9">
        <v>13351</v>
      </c>
      <c r="E120" s="9">
        <f t="shared" si="18"/>
        <v>62</v>
      </c>
      <c r="F120" s="9">
        <v>1</v>
      </c>
      <c r="I120" s="9" t="s">
        <v>32</v>
      </c>
      <c r="K120" s="9">
        <v>23</v>
      </c>
      <c r="L120" s="10">
        <v>7</v>
      </c>
      <c r="M120" s="9">
        <v>9</v>
      </c>
      <c r="N120" s="9">
        <v>23</v>
      </c>
      <c r="O120" s="9">
        <v>16</v>
      </c>
      <c r="P120" s="9">
        <f t="shared" si="19"/>
        <v>46</v>
      </c>
      <c r="R120" s="11">
        <f t="shared" si="27"/>
        <v>37.096774193548384</v>
      </c>
      <c r="S120" s="11">
        <f t="shared" si="26"/>
        <v>11.29032258064516</v>
      </c>
      <c r="T120" s="11">
        <f t="shared" si="22"/>
        <v>14.516129032258066</v>
      </c>
      <c r="U120" s="11">
        <f t="shared" si="23"/>
        <v>37.096774193548384</v>
      </c>
      <c r="V120" s="11">
        <f t="shared" si="24"/>
        <v>74.193548387096769</v>
      </c>
      <c r="W120" s="11">
        <f t="shared" si="25"/>
        <v>25.806451612903224</v>
      </c>
      <c r="Z120" s="14" t="s">
        <v>33</v>
      </c>
      <c r="AA120" s="14" t="s">
        <v>33</v>
      </c>
      <c r="AB120" s="43"/>
      <c r="AC120" s="43"/>
      <c r="AD120" s="43"/>
      <c r="AE120" s="43"/>
      <c r="AF120" s="43"/>
      <c r="AG120" s="43"/>
      <c r="AH120" s="43"/>
      <c r="AI120" s="43"/>
      <c r="AJ120" s="15"/>
      <c r="AK120" s="15"/>
    </row>
    <row r="121" spans="1:37">
      <c r="A121" s="45"/>
      <c r="B121" s="8" t="s">
        <v>66</v>
      </c>
      <c r="C121" s="9">
        <v>13353</v>
      </c>
      <c r="D121" s="9">
        <v>13408</v>
      </c>
      <c r="E121" s="9">
        <f t="shared" si="18"/>
        <v>56</v>
      </c>
      <c r="F121" s="9">
        <v>3</v>
      </c>
      <c r="I121" s="9" t="s">
        <v>32</v>
      </c>
      <c r="K121" s="9">
        <v>28</v>
      </c>
      <c r="L121" s="10">
        <v>5</v>
      </c>
      <c r="M121" s="9">
        <v>3</v>
      </c>
      <c r="N121" s="9">
        <v>20</v>
      </c>
      <c r="O121" s="9">
        <v>8</v>
      </c>
      <c r="P121" s="9">
        <f t="shared" si="19"/>
        <v>48</v>
      </c>
      <c r="R121" s="11">
        <f t="shared" si="27"/>
        <v>50</v>
      </c>
      <c r="S121" s="11">
        <f t="shared" si="26"/>
        <v>8.9285714285714288</v>
      </c>
      <c r="T121" s="11">
        <f t="shared" si="22"/>
        <v>5.3571428571428568</v>
      </c>
      <c r="U121" s="11">
        <f t="shared" si="23"/>
        <v>35.714285714285715</v>
      </c>
      <c r="V121" s="11">
        <f t="shared" si="24"/>
        <v>85.714285714285708</v>
      </c>
      <c r="W121" s="11">
        <f t="shared" si="25"/>
        <v>14.285714285714285</v>
      </c>
      <c r="Z121" s="14" t="s">
        <v>33</v>
      </c>
      <c r="AA121" s="14" t="s">
        <v>33</v>
      </c>
      <c r="AB121" s="43"/>
      <c r="AC121" s="43"/>
      <c r="AD121" s="43"/>
      <c r="AE121" s="43"/>
      <c r="AF121" s="43"/>
      <c r="AG121" s="43"/>
      <c r="AH121" s="43"/>
      <c r="AI121" s="43"/>
      <c r="AJ121" s="15"/>
      <c r="AK121" s="15"/>
    </row>
    <row r="122" spans="1:37">
      <c r="A122" s="45"/>
      <c r="B122" s="8" t="s">
        <v>67</v>
      </c>
      <c r="C122" s="9">
        <v>13412</v>
      </c>
      <c r="D122" s="9">
        <v>13475</v>
      </c>
      <c r="E122" s="9">
        <f t="shared" si="18"/>
        <v>64</v>
      </c>
      <c r="F122" s="9">
        <v>1</v>
      </c>
      <c r="I122" s="9" t="s">
        <v>32</v>
      </c>
      <c r="K122" s="9">
        <v>26</v>
      </c>
      <c r="L122" s="10">
        <v>9</v>
      </c>
      <c r="M122" s="9">
        <v>7</v>
      </c>
      <c r="N122" s="9">
        <v>22</v>
      </c>
      <c r="O122" s="9">
        <v>16</v>
      </c>
      <c r="P122" s="9">
        <f t="shared" si="19"/>
        <v>48</v>
      </c>
      <c r="R122" s="11">
        <f t="shared" si="27"/>
        <v>40.625</v>
      </c>
      <c r="S122" s="11">
        <f t="shared" si="26"/>
        <v>14.0625</v>
      </c>
      <c r="T122" s="11">
        <f t="shared" si="22"/>
        <v>10.9375</v>
      </c>
      <c r="U122" s="11">
        <f t="shared" si="23"/>
        <v>34.375</v>
      </c>
      <c r="V122" s="11">
        <f t="shared" si="24"/>
        <v>75</v>
      </c>
      <c r="W122" s="11">
        <f t="shared" si="25"/>
        <v>25</v>
      </c>
      <c r="Z122" s="14" t="s">
        <v>33</v>
      </c>
      <c r="AA122" s="14" t="s">
        <v>33</v>
      </c>
      <c r="AB122" s="43"/>
      <c r="AC122" s="43"/>
      <c r="AD122" s="43"/>
      <c r="AE122" s="43"/>
      <c r="AF122" s="43"/>
      <c r="AG122" s="43"/>
      <c r="AH122" s="43"/>
      <c r="AI122" s="43"/>
      <c r="AJ122" s="15"/>
      <c r="AK122" s="15"/>
    </row>
    <row r="123" spans="1:37">
      <c r="A123" s="45"/>
      <c r="B123" s="8" t="s">
        <v>68</v>
      </c>
      <c r="C123" s="9">
        <v>13477</v>
      </c>
      <c r="D123" s="9">
        <v>14266</v>
      </c>
      <c r="E123" s="9">
        <f t="shared" si="18"/>
        <v>790</v>
      </c>
      <c r="F123" s="9">
        <v>0</v>
      </c>
      <c r="I123" s="9" t="s">
        <v>32</v>
      </c>
      <c r="K123" s="9">
        <v>346</v>
      </c>
      <c r="L123" s="10">
        <v>100</v>
      </c>
      <c r="M123" s="9">
        <v>76</v>
      </c>
      <c r="N123" s="9">
        <v>268</v>
      </c>
      <c r="O123" s="9">
        <v>176</v>
      </c>
      <c r="P123" s="9">
        <f t="shared" si="19"/>
        <v>614</v>
      </c>
      <c r="R123" s="11">
        <f t="shared" si="27"/>
        <v>43.797468354430379</v>
      </c>
      <c r="S123" s="11">
        <f t="shared" si="26"/>
        <v>12.658227848101266</v>
      </c>
      <c r="T123" s="11">
        <f t="shared" si="22"/>
        <v>9.6202531645569618</v>
      </c>
      <c r="U123" s="11">
        <f t="shared" si="23"/>
        <v>33.924050632911388</v>
      </c>
      <c r="V123" s="11">
        <f t="shared" si="24"/>
        <v>77.721518987341781</v>
      </c>
      <c r="W123" s="11">
        <f t="shared" si="25"/>
        <v>22.278481012658226</v>
      </c>
      <c r="Z123" s="13">
        <f>((K123-N123)/(K123+N123))</f>
        <v>0.12703583061889251</v>
      </c>
      <c r="AA123" s="13">
        <f>((M123-L123)/(M123+L123))</f>
        <v>-0.13636363636363635</v>
      </c>
      <c r="AB123" s="43"/>
      <c r="AC123" s="43"/>
      <c r="AD123" s="43"/>
      <c r="AE123" s="43"/>
      <c r="AF123" s="43"/>
      <c r="AG123" s="43"/>
      <c r="AH123" s="43"/>
      <c r="AI123" s="43"/>
      <c r="AJ123" s="15"/>
      <c r="AK123" s="15"/>
    </row>
    <row r="124" spans="1:37">
      <c r="A124" s="45"/>
      <c r="B124" s="8" t="s">
        <v>79</v>
      </c>
      <c r="C124" s="9">
        <v>14267</v>
      </c>
      <c r="D124" s="9">
        <v>14330</v>
      </c>
      <c r="E124" s="9">
        <f t="shared" si="18"/>
        <v>64</v>
      </c>
      <c r="F124" s="9">
        <v>0</v>
      </c>
      <c r="I124" s="9" t="s">
        <v>32</v>
      </c>
      <c r="K124" s="9">
        <v>31</v>
      </c>
      <c r="L124" s="10">
        <v>8</v>
      </c>
      <c r="M124" s="9">
        <v>4</v>
      </c>
      <c r="N124" s="9">
        <v>21</v>
      </c>
      <c r="O124" s="10">
        <v>12</v>
      </c>
      <c r="P124" s="9">
        <f t="shared" si="19"/>
        <v>52</v>
      </c>
      <c r="R124" s="11">
        <f t="shared" si="27"/>
        <v>48.4375</v>
      </c>
      <c r="S124" s="11">
        <f t="shared" si="26"/>
        <v>12.5</v>
      </c>
      <c r="T124" s="11">
        <f t="shared" si="22"/>
        <v>6.25</v>
      </c>
      <c r="U124" s="11">
        <f t="shared" si="23"/>
        <v>32.8125</v>
      </c>
      <c r="V124" s="11">
        <f t="shared" si="24"/>
        <v>81.25</v>
      </c>
      <c r="W124" s="11">
        <f t="shared" si="25"/>
        <v>18.75</v>
      </c>
      <c r="Z124" s="14" t="s">
        <v>33</v>
      </c>
      <c r="AA124" s="14" t="s">
        <v>33</v>
      </c>
      <c r="AB124" s="43"/>
      <c r="AC124" s="43"/>
      <c r="AD124" s="43"/>
      <c r="AE124" s="43"/>
      <c r="AF124" s="43"/>
      <c r="AG124" s="43"/>
      <c r="AH124" s="43"/>
      <c r="AI124" s="43"/>
      <c r="AJ124" s="15"/>
      <c r="AK124" s="15"/>
    </row>
    <row r="125" spans="1:37">
      <c r="A125" s="45"/>
      <c r="B125" s="8" t="s">
        <v>70</v>
      </c>
      <c r="C125" s="9">
        <v>14331</v>
      </c>
      <c r="D125" s="9">
        <v>15602</v>
      </c>
      <c r="E125" s="9">
        <f t="shared" si="18"/>
        <v>1272</v>
      </c>
      <c r="F125" s="9">
        <v>0</v>
      </c>
      <c r="I125" s="9" t="s">
        <v>32</v>
      </c>
      <c r="K125" s="9">
        <v>560</v>
      </c>
      <c r="L125" s="10">
        <v>133</v>
      </c>
      <c r="M125" s="9">
        <v>118</v>
      </c>
      <c r="N125" s="9">
        <v>461</v>
      </c>
      <c r="O125" s="9">
        <v>251</v>
      </c>
      <c r="P125" s="9">
        <f t="shared" si="19"/>
        <v>1021</v>
      </c>
      <c r="R125" s="11">
        <f t="shared" si="27"/>
        <v>44.025157232704402</v>
      </c>
      <c r="S125" s="11">
        <f t="shared" si="26"/>
        <v>10.455974842767295</v>
      </c>
      <c r="T125" s="11">
        <f t="shared" si="22"/>
        <v>9.2767295597484267</v>
      </c>
      <c r="U125" s="11">
        <f t="shared" si="23"/>
        <v>36.242138364779876</v>
      </c>
      <c r="V125" s="11">
        <f t="shared" si="24"/>
        <v>80.267295597484278</v>
      </c>
      <c r="W125" s="11">
        <f t="shared" si="25"/>
        <v>19.732704402515726</v>
      </c>
      <c r="Z125" s="13">
        <f>((K125-N125)/(K125+N125))</f>
        <v>9.6963761018609207E-2</v>
      </c>
      <c r="AA125" s="13">
        <f>((M125-L125)/(M125+L125))</f>
        <v>-5.9760956175298807E-2</v>
      </c>
      <c r="AB125" s="43"/>
      <c r="AC125" s="43"/>
      <c r="AD125" s="43"/>
      <c r="AE125" s="43"/>
      <c r="AF125" s="43"/>
      <c r="AG125" s="43"/>
      <c r="AH125" s="43"/>
      <c r="AI125" s="43"/>
      <c r="AJ125" s="15"/>
      <c r="AK125" s="15"/>
    </row>
    <row r="126" spans="1:37">
      <c r="A126" s="45"/>
      <c r="B126" s="8" t="s">
        <v>71</v>
      </c>
      <c r="C126" s="9">
        <v>15603</v>
      </c>
      <c r="D126" s="9">
        <v>15672</v>
      </c>
      <c r="E126" s="9">
        <f t="shared" si="18"/>
        <v>70</v>
      </c>
      <c r="F126" s="9" t="s">
        <v>33</v>
      </c>
      <c r="I126" s="9" t="s">
        <v>32</v>
      </c>
      <c r="K126" s="9">
        <v>35</v>
      </c>
      <c r="L126" s="10">
        <v>3</v>
      </c>
      <c r="M126" s="9">
        <v>4</v>
      </c>
      <c r="N126" s="9">
        <v>28</v>
      </c>
      <c r="O126" s="9">
        <v>7</v>
      </c>
      <c r="P126" s="9">
        <f t="shared" si="19"/>
        <v>63</v>
      </c>
      <c r="R126" s="11">
        <f t="shared" si="27"/>
        <v>50</v>
      </c>
      <c r="S126" s="11">
        <f t="shared" si="26"/>
        <v>4.2857142857142856</v>
      </c>
      <c r="T126" s="11">
        <f t="shared" si="22"/>
        <v>5.7142857142857144</v>
      </c>
      <c r="U126" s="11">
        <f t="shared" si="23"/>
        <v>40</v>
      </c>
      <c r="V126" s="11">
        <f t="shared" si="24"/>
        <v>90</v>
      </c>
      <c r="W126" s="11">
        <f t="shared" si="25"/>
        <v>10</v>
      </c>
      <c r="Z126" s="14" t="s">
        <v>33</v>
      </c>
      <c r="AA126" s="14" t="s">
        <v>33</v>
      </c>
      <c r="AB126" s="43"/>
      <c r="AC126" s="43"/>
      <c r="AD126" s="43"/>
      <c r="AE126" s="43"/>
      <c r="AF126" s="43"/>
      <c r="AG126" s="43"/>
      <c r="AH126" s="43"/>
      <c r="AI126" s="43"/>
      <c r="AJ126" s="15"/>
      <c r="AK126" s="15"/>
    </row>
    <row r="127" spans="1:37">
      <c r="B127" s="16" t="s">
        <v>80</v>
      </c>
      <c r="C127" s="17">
        <f>SUM(E90:E126)+F127</f>
        <v>14727</v>
      </c>
      <c r="E127" s="9">
        <f>SUM(E92,E95,E98,E97,E100,E101,E104,E106,E107,E110,E113,E118,E119)</f>
        <v>11125</v>
      </c>
      <c r="F127" s="9">
        <f>SUM(F90:F125)</f>
        <v>133</v>
      </c>
      <c r="J127" s="16" t="s">
        <v>74</v>
      </c>
      <c r="K127" s="18">
        <f>SUM(K92,K95,K97,K98,K100,K101,K104,K106,K107,K110,K113,K118,K119)</f>
        <v>3880</v>
      </c>
      <c r="L127" s="18">
        <f>SUM(L92,L95,L97,L98,L100,L101,L104,L106,L107,L110,L113,L118,L119)</f>
        <v>1445</v>
      </c>
      <c r="M127" s="18">
        <f>SUM(M92,M95,M97,M98,M100,M101,M104,M106,M107,M110,M113,M118,M119)</f>
        <v>994</v>
      </c>
      <c r="N127" s="18">
        <f>SUM(N92,N95,N97,N98,N100,N101,N104,N106,N107,N110,N113,N118,N119)</f>
        <v>4806</v>
      </c>
      <c r="O127" s="18">
        <f>SUM(L127:M127)</f>
        <v>2439</v>
      </c>
      <c r="P127" s="18">
        <f>SUM(K127,N127)</f>
        <v>8686</v>
      </c>
      <c r="Q127" s="20"/>
      <c r="R127" s="21">
        <f>(K127/E127)*100</f>
        <v>34.876404494382022</v>
      </c>
      <c r="S127" s="21">
        <f>(L127/E127)*100</f>
        <v>12.988764044943821</v>
      </c>
      <c r="T127" s="21">
        <f>(M127/E127)*100</f>
        <v>8.9348314606741575</v>
      </c>
      <c r="U127" s="21">
        <f>(N127/E127)*100</f>
        <v>43.2</v>
      </c>
      <c r="V127" s="21">
        <f>(P127/E127)*100</f>
        <v>78.076404494382018</v>
      </c>
      <c r="W127" s="22">
        <f>(O127/E127)*100</f>
        <v>21.923595505617975</v>
      </c>
    </row>
    <row r="128" spans="1:37">
      <c r="B128" s="24"/>
      <c r="C128" s="25"/>
      <c r="J128" s="26" t="s">
        <v>73</v>
      </c>
      <c r="K128" s="9">
        <f>SUM(K90:K126)</f>
        <v>5385</v>
      </c>
      <c r="L128" s="9">
        <f>SUM(L90:L126)</f>
        <v>1811</v>
      </c>
      <c r="M128" s="9">
        <f>SUM(M90:M126)</f>
        <v>1319</v>
      </c>
      <c r="N128" s="9">
        <f>SUM(N90:N126)</f>
        <v>6079</v>
      </c>
      <c r="O128" s="9">
        <f>SUM(L128:M128)</f>
        <v>3130</v>
      </c>
      <c r="P128" s="9">
        <f>SUM(N128,K128)</f>
        <v>11464</v>
      </c>
      <c r="R128" s="11">
        <f>(K128/C127)*100</f>
        <v>36.565491953554698</v>
      </c>
      <c r="S128" s="11">
        <f>(L128/C127)*100</f>
        <v>12.297141305085898</v>
      </c>
      <c r="T128" s="11">
        <f>(M128/C127)*100</f>
        <v>8.9563386976302031</v>
      </c>
      <c r="U128" s="11">
        <f>(N128/C127)*100</f>
        <v>41.277924899843825</v>
      </c>
      <c r="V128" s="11">
        <f>(P128/C127)*100</f>
        <v>77.843416853398523</v>
      </c>
      <c r="W128" s="27">
        <f>(O128/C127)*100</f>
        <v>21.253480002716099</v>
      </c>
    </row>
    <row r="129" spans="2:23">
      <c r="B129" s="24" t="s">
        <v>75</v>
      </c>
      <c r="C129" s="25">
        <f>SUM(E90:E91,E93,E94,E96,E99,E102:E103,E105,E108:E109,E111:E112,E114:E117,E120,E121,E122,E124,E126)</f>
        <v>1407</v>
      </c>
      <c r="J129" s="26" t="s">
        <v>76</v>
      </c>
      <c r="K129" s="9">
        <f>SUM(K90,K91,K93,K94,K96,K99,K102:K103,K105,K108:K109,K111:K112,K114:K117,K120,K121,K122,K124,K126)</f>
        <v>599</v>
      </c>
      <c r="L129" s="9">
        <f>SUM(L90,L91,L93,L94,L96,L99,L102:L103,L105,L108:L109,L111:L112,L114:L117,L120,L121,L122,L124,L126)</f>
        <v>133</v>
      </c>
      <c r="M129" s="9">
        <f>SUM(M90,M91,M93,M94,M96,M99,M102:M103,M105,M108:M109,M111:M112,M114:M117,M120,M121,M122,M124,M126)</f>
        <v>131</v>
      </c>
      <c r="N129" s="9">
        <f>SUM(N90,N91,N93,N94,N96,N99,N102:N103,N105,N108:N109,N111:N112,N114:N117,N120,N121,N122,N124,N126)</f>
        <v>544</v>
      </c>
      <c r="O129" s="9">
        <f>SUM(L129:M129)</f>
        <v>264</v>
      </c>
      <c r="P129" s="9">
        <f>SUM(N129,K129)</f>
        <v>1143</v>
      </c>
      <c r="R129" s="11">
        <f>(K129/C129)*100</f>
        <v>42.572850035536604</v>
      </c>
      <c r="S129" s="11">
        <f>(L129/C129)*100</f>
        <v>9.4527363184079594</v>
      </c>
      <c r="T129" s="11">
        <f>(M129/C129)*100</f>
        <v>9.3105899076048324</v>
      </c>
      <c r="U129" s="11">
        <f>(N129/C129)*100</f>
        <v>38.663823738450603</v>
      </c>
      <c r="V129" s="11">
        <f>(P129/C129)*100</f>
        <v>81.236673773987206</v>
      </c>
      <c r="W129" s="27">
        <f>(O129/C129)*100</f>
        <v>18.763326226012794</v>
      </c>
    </row>
    <row r="130" spans="2:23">
      <c r="B130" s="28" t="s">
        <v>77</v>
      </c>
      <c r="C130" s="29">
        <f>SUM(E125,E123)</f>
        <v>2062</v>
      </c>
      <c r="J130" s="30" t="s">
        <v>77</v>
      </c>
      <c r="K130" s="31">
        <f>SUM(K125,K123)</f>
        <v>906</v>
      </c>
      <c r="L130" s="31">
        <f>SUM(L125,L123)</f>
        <v>233</v>
      </c>
      <c r="M130" s="31">
        <f>SUM(M125,M123)</f>
        <v>194</v>
      </c>
      <c r="N130" s="31">
        <f>SUM(N125,N123)</f>
        <v>729</v>
      </c>
      <c r="O130" s="31">
        <f>SUM(L130:M130)</f>
        <v>427</v>
      </c>
      <c r="P130" s="31">
        <f>SUM(K130,N130)</f>
        <v>1635</v>
      </c>
      <c r="Q130" s="32"/>
      <c r="R130" s="33">
        <f>(K130/C130)*100</f>
        <v>43.937924345295833</v>
      </c>
      <c r="S130" s="33">
        <f>(L130/C130)*100</f>
        <v>11.299709020368574</v>
      </c>
      <c r="T130" s="33">
        <f>(M130/C130)*100</f>
        <v>9.4083414161008729</v>
      </c>
      <c r="U130" s="33">
        <f>(N130/C130)*100</f>
        <v>35.354025218234725</v>
      </c>
      <c r="V130" s="33">
        <f>(P130/C130)*100</f>
        <v>79.291949563530551</v>
      </c>
      <c r="W130" s="34">
        <f>(O130/C130)*100</f>
        <v>20.708050436469446</v>
      </c>
    </row>
  </sheetData>
  <mergeCells count="28">
    <mergeCell ref="AG46:AG82"/>
    <mergeCell ref="A3:A39"/>
    <mergeCell ref="AB3:AB39"/>
    <mergeCell ref="AC3:AC39"/>
    <mergeCell ref="AD3:AD39"/>
    <mergeCell ref="AE3:AE39"/>
    <mergeCell ref="AF3:AF39"/>
    <mergeCell ref="AB46:AB82"/>
    <mergeCell ref="AC46:AC82"/>
    <mergeCell ref="AD46:AD82"/>
    <mergeCell ref="AE46:AE82"/>
    <mergeCell ref="AF46:AF82"/>
    <mergeCell ref="AI90:AI126"/>
    <mergeCell ref="A1:N1"/>
    <mergeCell ref="AH46:AH82"/>
    <mergeCell ref="AI46:AI82"/>
    <mergeCell ref="A90:A126"/>
    <mergeCell ref="AB90:AB126"/>
    <mergeCell ref="AC90:AC126"/>
    <mergeCell ref="AD90:AD126"/>
    <mergeCell ref="AE90:AE126"/>
    <mergeCell ref="AF90:AF126"/>
    <mergeCell ref="AG90:AG126"/>
    <mergeCell ref="AH90:AH126"/>
    <mergeCell ref="AG3:AG39"/>
    <mergeCell ref="AH3:AH39"/>
    <mergeCell ref="AI3:AI39"/>
    <mergeCell ref="A46:A8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30424-1967-6C45-AF3E-22C3E5D902FD}">
  <dimension ref="A1:N244"/>
  <sheetViews>
    <sheetView tabSelected="1" zoomScale="61" workbookViewId="0">
      <selection activeCell="R30" sqref="R30"/>
    </sheetView>
  </sheetViews>
  <sheetFormatPr baseColWidth="10" defaultRowHeight="16"/>
  <cols>
    <col min="1" max="2" width="10.83203125" style="1"/>
    <col min="3" max="3" width="15.83203125" style="1" bestFit="1" customWidth="1"/>
    <col min="4" max="4" width="3.1640625" style="1" bestFit="1" customWidth="1"/>
    <col min="5" max="5" width="13.83203125" style="1" bestFit="1" customWidth="1"/>
    <col min="6" max="6" width="3.5" style="1" bestFit="1" customWidth="1"/>
    <col min="7" max="7" width="11.1640625" style="1" bestFit="1" customWidth="1"/>
    <col min="8" max="8" width="13.1640625" style="1" bestFit="1" customWidth="1"/>
    <col min="9" max="9" width="26.33203125" style="1" bestFit="1" customWidth="1"/>
    <col min="10" max="10" width="12.1640625" style="1" bestFit="1" customWidth="1"/>
    <col min="11" max="11" width="26.5" style="1" bestFit="1" customWidth="1"/>
    <col min="12" max="16384" width="10.83203125" style="1"/>
  </cols>
  <sheetData>
    <row r="1" spans="1:14" ht="100" customHeight="1">
      <c r="A1" s="44" t="s">
        <v>9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 spans="1:14">
      <c r="A2" s="51"/>
      <c r="B2" s="51"/>
      <c r="C2" s="52" t="s">
        <v>97</v>
      </c>
      <c r="D2" s="53"/>
      <c r="E2" s="53"/>
      <c r="F2" s="53"/>
      <c r="G2" s="53"/>
      <c r="H2" s="53"/>
      <c r="I2" s="53"/>
      <c r="J2" s="53"/>
      <c r="K2" s="53"/>
      <c r="L2" s="53"/>
      <c r="M2" s="8"/>
      <c r="N2" s="8"/>
    </row>
    <row r="3" spans="1:14">
      <c r="A3" s="54" t="s">
        <v>111</v>
      </c>
      <c r="B3" s="55" t="s">
        <v>55</v>
      </c>
      <c r="C3" s="56" t="s">
        <v>98</v>
      </c>
      <c r="D3" s="56" t="s">
        <v>99</v>
      </c>
      <c r="E3" s="56" t="s">
        <v>100</v>
      </c>
      <c r="F3" s="57" t="s">
        <v>101</v>
      </c>
      <c r="G3" s="57"/>
      <c r="H3" s="57"/>
      <c r="I3" s="56" t="s">
        <v>102</v>
      </c>
      <c r="J3" s="56" t="s">
        <v>103</v>
      </c>
      <c r="K3" s="56" t="s">
        <v>104</v>
      </c>
      <c r="L3" s="51"/>
    </row>
    <row r="4" spans="1:14">
      <c r="A4" s="54"/>
      <c r="B4" s="55"/>
      <c r="C4" s="56" t="s">
        <v>105</v>
      </c>
      <c r="D4" s="58">
        <v>23</v>
      </c>
      <c r="E4" s="58">
        <v>-5103.5819199999996</v>
      </c>
      <c r="F4" s="59" t="s">
        <v>106</v>
      </c>
      <c r="G4" s="59" t="s">
        <v>112</v>
      </c>
      <c r="H4" s="59" t="s">
        <v>113</v>
      </c>
      <c r="I4" s="60" t="s">
        <v>107</v>
      </c>
      <c r="J4" s="61">
        <v>0.14789567000000001</v>
      </c>
      <c r="K4" s="59" t="s">
        <v>110</v>
      </c>
      <c r="L4" s="51"/>
    </row>
    <row r="5" spans="1:14">
      <c r="A5" s="54"/>
      <c r="B5" s="55"/>
      <c r="C5" s="59" t="s">
        <v>108</v>
      </c>
      <c r="D5" s="58">
        <v>22</v>
      </c>
      <c r="E5" s="58">
        <v>-5104.628831</v>
      </c>
      <c r="F5" s="59" t="s">
        <v>109</v>
      </c>
      <c r="G5" s="61">
        <v>3.653E-2</v>
      </c>
      <c r="H5" s="60"/>
      <c r="I5" s="60"/>
      <c r="J5" s="60"/>
      <c r="K5" s="51"/>
      <c r="L5" s="51"/>
    </row>
    <row r="6" spans="1:14">
      <c r="A6" s="54"/>
      <c r="B6" s="55" t="s">
        <v>47</v>
      </c>
      <c r="C6" s="56" t="s">
        <v>98</v>
      </c>
      <c r="D6" s="56" t="s">
        <v>99</v>
      </c>
      <c r="E6" s="56" t="s">
        <v>100</v>
      </c>
      <c r="F6" s="57" t="s">
        <v>101</v>
      </c>
      <c r="G6" s="57"/>
      <c r="H6" s="57"/>
      <c r="I6" s="56" t="s">
        <v>102</v>
      </c>
      <c r="J6" s="56" t="s">
        <v>103</v>
      </c>
      <c r="K6" s="56" t="s">
        <v>104</v>
      </c>
      <c r="L6" s="51"/>
    </row>
    <row r="7" spans="1:14">
      <c r="A7" s="54"/>
      <c r="B7" s="55"/>
      <c r="C7" s="56" t="s">
        <v>105</v>
      </c>
      <c r="D7" s="58">
        <v>23</v>
      </c>
      <c r="E7" s="58">
        <v>-1093.8074200000001</v>
      </c>
      <c r="F7" s="59" t="s">
        <v>106</v>
      </c>
      <c r="G7" s="59" t="s">
        <v>114</v>
      </c>
      <c r="H7" s="59" t="s">
        <v>115</v>
      </c>
      <c r="I7" s="60" t="s">
        <v>107</v>
      </c>
      <c r="J7" s="61">
        <v>0.395721092</v>
      </c>
      <c r="K7" s="59" t="s">
        <v>110</v>
      </c>
      <c r="L7" s="51"/>
    </row>
    <row r="8" spans="1:14">
      <c r="A8" s="54"/>
      <c r="B8" s="55"/>
      <c r="C8" s="59" t="s">
        <v>108</v>
      </c>
      <c r="D8" s="58">
        <v>22</v>
      </c>
      <c r="E8" s="58">
        <v>-1094.1680650000001</v>
      </c>
      <c r="F8" s="59" t="s">
        <v>109</v>
      </c>
      <c r="G8" s="61">
        <v>3.3279999999999997E-2</v>
      </c>
      <c r="H8" s="60"/>
      <c r="I8" s="60"/>
      <c r="J8" s="60"/>
      <c r="K8" s="51"/>
      <c r="L8" s="51"/>
    </row>
    <row r="9" spans="1:14">
      <c r="A9" s="54"/>
      <c r="B9" s="62" t="s">
        <v>43</v>
      </c>
      <c r="C9" s="56" t="s">
        <v>98</v>
      </c>
      <c r="D9" s="56" t="s">
        <v>99</v>
      </c>
      <c r="E9" s="56" t="s">
        <v>100</v>
      </c>
      <c r="F9" s="57" t="s">
        <v>101</v>
      </c>
      <c r="G9" s="57"/>
      <c r="H9" s="57"/>
      <c r="I9" s="56" t="s">
        <v>102</v>
      </c>
      <c r="J9" s="56" t="s">
        <v>103</v>
      </c>
      <c r="K9" s="56" t="s">
        <v>104</v>
      </c>
      <c r="L9" s="51"/>
    </row>
    <row r="10" spans="1:14">
      <c r="A10" s="54"/>
      <c r="B10" s="62"/>
      <c r="C10" s="56" t="s">
        <v>105</v>
      </c>
      <c r="D10" s="58">
        <v>23</v>
      </c>
      <c r="E10" s="58">
        <v>-8390.2217629999996</v>
      </c>
      <c r="F10" s="59" t="s">
        <v>106</v>
      </c>
      <c r="G10" s="59" t="s">
        <v>116</v>
      </c>
      <c r="H10" s="59" t="s">
        <v>117</v>
      </c>
      <c r="I10" s="60" t="s">
        <v>107</v>
      </c>
      <c r="J10" s="61">
        <v>2.8449431000000001E-2</v>
      </c>
      <c r="K10" s="59" t="s">
        <v>117</v>
      </c>
      <c r="L10" s="51"/>
    </row>
    <row r="11" spans="1:14">
      <c r="A11" s="54"/>
      <c r="B11" s="62"/>
      <c r="C11" s="59" t="s">
        <v>108</v>
      </c>
      <c r="D11" s="58">
        <v>22</v>
      </c>
      <c r="E11" s="58">
        <v>-8392.6220749999993</v>
      </c>
      <c r="F11" s="59" t="s">
        <v>109</v>
      </c>
      <c r="G11" s="61">
        <v>1.9E-2</v>
      </c>
      <c r="H11" s="60"/>
      <c r="I11" s="60"/>
      <c r="J11" s="60"/>
      <c r="K11" s="51"/>
      <c r="L11" s="51"/>
    </row>
    <row r="12" spans="1:14">
      <c r="A12" s="54"/>
      <c r="B12" s="62" t="s">
        <v>45</v>
      </c>
      <c r="C12" s="56" t="s">
        <v>98</v>
      </c>
      <c r="D12" s="56" t="s">
        <v>99</v>
      </c>
      <c r="E12" s="56" t="s">
        <v>100</v>
      </c>
      <c r="F12" s="57" t="s">
        <v>101</v>
      </c>
      <c r="G12" s="57"/>
      <c r="H12" s="57"/>
      <c r="I12" s="56" t="s">
        <v>102</v>
      </c>
      <c r="J12" s="56" t="s">
        <v>103</v>
      </c>
      <c r="K12" s="56" t="s">
        <v>104</v>
      </c>
      <c r="L12" s="51"/>
    </row>
    <row r="13" spans="1:14">
      <c r="A13" s="54"/>
      <c r="B13" s="62"/>
      <c r="C13" s="56" t="s">
        <v>105</v>
      </c>
      <c r="D13" s="58">
        <v>23</v>
      </c>
      <c r="E13" s="58">
        <v>-4011.1498670000001</v>
      </c>
      <c r="F13" s="59" t="s">
        <v>106</v>
      </c>
      <c r="G13" s="59" t="s">
        <v>118</v>
      </c>
      <c r="H13" s="59" t="s">
        <v>119</v>
      </c>
      <c r="I13" s="60" t="s">
        <v>107</v>
      </c>
      <c r="J13" s="61">
        <v>1.6961704000000001E-2</v>
      </c>
      <c r="K13" s="59" t="s">
        <v>119</v>
      </c>
      <c r="L13" s="51"/>
    </row>
    <row r="14" spans="1:14">
      <c r="A14" s="54"/>
      <c r="B14" s="62"/>
      <c r="C14" s="59" t="s">
        <v>108</v>
      </c>
      <c r="D14" s="58">
        <v>22</v>
      </c>
      <c r="E14" s="58">
        <v>-4014.0000329999998</v>
      </c>
      <c r="F14" s="59" t="s">
        <v>109</v>
      </c>
      <c r="G14" s="61">
        <v>1.46E-2</v>
      </c>
      <c r="H14" s="60"/>
      <c r="I14" s="60"/>
      <c r="J14" s="60"/>
      <c r="K14" s="51"/>
      <c r="L14" s="51"/>
    </row>
    <row r="15" spans="1:14">
      <c r="A15" s="54"/>
      <c r="B15" s="62" t="s">
        <v>49</v>
      </c>
      <c r="C15" s="56" t="s">
        <v>98</v>
      </c>
      <c r="D15" s="56" t="s">
        <v>99</v>
      </c>
      <c r="E15" s="56" t="s">
        <v>100</v>
      </c>
      <c r="F15" s="57" t="s">
        <v>101</v>
      </c>
      <c r="G15" s="57"/>
      <c r="H15" s="57"/>
      <c r="I15" s="56" t="s">
        <v>102</v>
      </c>
      <c r="J15" s="56" t="s">
        <v>103</v>
      </c>
      <c r="K15" s="56" t="s">
        <v>104</v>
      </c>
      <c r="L15" s="51"/>
    </row>
    <row r="16" spans="1:14">
      <c r="A16" s="54"/>
      <c r="B16" s="62"/>
      <c r="C16" s="56" t="s">
        <v>105</v>
      </c>
      <c r="D16" s="58">
        <v>23</v>
      </c>
      <c r="E16" s="58">
        <v>-4716.4971159999996</v>
      </c>
      <c r="F16" s="59" t="s">
        <v>106</v>
      </c>
      <c r="G16" s="59" t="s">
        <v>120</v>
      </c>
      <c r="H16" s="59" t="s">
        <v>121</v>
      </c>
      <c r="I16" s="60" t="s">
        <v>107</v>
      </c>
      <c r="J16" s="61">
        <v>3.0501683000000002E-2</v>
      </c>
      <c r="K16" s="59" t="s">
        <v>121</v>
      </c>
      <c r="L16" s="51"/>
    </row>
    <row r="17" spans="1:12">
      <c r="A17" s="54"/>
      <c r="B17" s="62"/>
      <c r="C17" s="59" t="s">
        <v>108</v>
      </c>
      <c r="D17" s="58">
        <v>22</v>
      </c>
      <c r="E17" s="58">
        <v>-4718.8375120000001</v>
      </c>
      <c r="F17" s="59" t="s">
        <v>109</v>
      </c>
      <c r="G17" s="61">
        <v>2.998E-2</v>
      </c>
      <c r="H17" s="60"/>
      <c r="I17" s="60"/>
      <c r="J17" s="60"/>
      <c r="K17" s="51"/>
      <c r="L17" s="51"/>
    </row>
    <row r="18" spans="1:12">
      <c r="A18" s="54"/>
      <c r="B18" s="62" t="s">
        <v>122</v>
      </c>
      <c r="C18" s="56" t="s">
        <v>98</v>
      </c>
      <c r="D18" s="56" t="s">
        <v>99</v>
      </c>
      <c r="E18" s="56" t="s">
        <v>100</v>
      </c>
      <c r="F18" s="57" t="s">
        <v>101</v>
      </c>
      <c r="G18" s="57"/>
      <c r="H18" s="57"/>
      <c r="I18" s="56" t="s">
        <v>102</v>
      </c>
      <c r="J18" s="56" t="s">
        <v>103</v>
      </c>
      <c r="K18" s="56" t="s">
        <v>104</v>
      </c>
      <c r="L18" s="51"/>
    </row>
    <row r="19" spans="1:12">
      <c r="A19" s="54"/>
      <c r="B19" s="62"/>
      <c r="C19" s="56" t="s">
        <v>105</v>
      </c>
      <c r="D19" s="58">
        <v>23</v>
      </c>
      <c r="E19" s="58">
        <v>-7132.0693119999996</v>
      </c>
      <c r="F19" s="59" t="s">
        <v>106</v>
      </c>
      <c r="G19" s="59" t="s">
        <v>123</v>
      </c>
      <c r="H19" s="59" t="s">
        <v>124</v>
      </c>
      <c r="I19" s="60" t="s">
        <v>107</v>
      </c>
      <c r="J19" s="61">
        <v>0.464162731</v>
      </c>
      <c r="K19" s="59" t="s">
        <v>110</v>
      </c>
      <c r="L19" s="51"/>
    </row>
    <row r="20" spans="1:12">
      <c r="A20" s="54"/>
      <c r="B20" s="62"/>
      <c r="C20" s="59" t="s">
        <v>108</v>
      </c>
      <c r="D20" s="58">
        <v>22</v>
      </c>
      <c r="E20" s="58">
        <v>-7132.3372310000004</v>
      </c>
      <c r="F20" s="59" t="s">
        <v>109</v>
      </c>
      <c r="G20" s="61">
        <v>2.665E-2</v>
      </c>
      <c r="H20" s="60"/>
      <c r="I20" s="60"/>
      <c r="J20" s="60"/>
      <c r="K20" s="51"/>
      <c r="L20" s="51"/>
    </row>
    <row r="21" spans="1:12">
      <c r="A21" s="54"/>
      <c r="B21" s="62" t="s">
        <v>34</v>
      </c>
      <c r="C21" s="56" t="s">
        <v>98</v>
      </c>
      <c r="D21" s="56" t="s">
        <v>99</v>
      </c>
      <c r="E21" s="56" t="s">
        <v>100</v>
      </c>
      <c r="F21" s="57" t="s">
        <v>101</v>
      </c>
      <c r="G21" s="57"/>
      <c r="H21" s="57"/>
      <c r="I21" s="56" t="s">
        <v>102</v>
      </c>
      <c r="J21" s="56" t="s">
        <v>103</v>
      </c>
      <c r="K21" s="56" t="s">
        <v>104</v>
      </c>
      <c r="L21" s="51"/>
    </row>
    <row r="22" spans="1:12">
      <c r="A22" s="54"/>
      <c r="B22" s="62"/>
      <c r="C22" s="56" t="s">
        <v>105</v>
      </c>
      <c r="D22" s="58">
        <v>23</v>
      </c>
      <c r="E22" s="58">
        <v>-6790.5012539999998</v>
      </c>
      <c r="F22" s="59" t="s">
        <v>106</v>
      </c>
      <c r="G22" s="59" t="s">
        <v>125</v>
      </c>
      <c r="H22" s="59" t="s">
        <v>126</v>
      </c>
      <c r="I22" s="60" t="s">
        <v>107</v>
      </c>
      <c r="J22" s="61">
        <v>3.9423099000000003E-2</v>
      </c>
      <c r="K22" s="59" t="s">
        <v>126</v>
      </c>
      <c r="L22" s="51"/>
    </row>
    <row r="23" spans="1:12">
      <c r="A23" s="54"/>
      <c r="B23" s="62"/>
      <c r="C23" s="59" t="s">
        <v>108</v>
      </c>
      <c r="D23" s="58">
        <v>22</v>
      </c>
      <c r="E23" s="58">
        <v>-6792.6225249999998</v>
      </c>
      <c r="F23" s="59" t="s">
        <v>109</v>
      </c>
      <c r="G23" s="61">
        <v>2.9170000000000001E-2</v>
      </c>
      <c r="H23" s="60"/>
      <c r="I23" s="60"/>
      <c r="J23" s="60"/>
      <c r="K23" s="51"/>
      <c r="L23" s="51"/>
    </row>
    <row r="24" spans="1:12">
      <c r="A24" s="54"/>
      <c r="B24" s="62" t="s">
        <v>42</v>
      </c>
      <c r="C24" s="56" t="s">
        <v>98</v>
      </c>
      <c r="D24" s="56" t="s">
        <v>99</v>
      </c>
      <c r="E24" s="56" t="s">
        <v>100</v>
      </c>
      <c r="F24" s="57" t="s">
        <v>101</v>
      </c>
      <c r="G24" s="57"/>
      <c r="H24" s="57"/>
      <c r="I24" s="56" t="s">
        <v>102</v>
      </c>
      <c r="J24" s="56" t="s">
        <v>103</v>
      </c>
      <c r="K24" s="56" t="s">
        <v>104</v>
      </c>
      <c r="L24" s="51"/>
    </row>
    <row r="25" spans="1:12">
      <c r="A25" s="54"/>
      <c r="B25" s="62"/>
      <c r="C25" s="56" t="s">
        <v>105</v>
      </c>
      <c r="D25" s="58">
        <v>23</v>
      </c>
      <c r="E25" s="58">
        <v>-6453.9974149999998</v>
      </c>
      <c r="F25" s="59" t="s">
        <v>106</v>
      </c>
      <c r="G25" s="59" t="s">
        <v>127</v>
      </c>
      <c r="H25" s="59" t="s">
        <v>115</v>
      </c>
      <c r="I25" s="60" t="s">
        <v>107</v>
      </c>
      <c r="J25" s="61">
        <v>6.3216039000000002E-2</v>
      </c>
      <c r="K25" s="59" t="s">
        <v>110</v>
      </c>
      <c r="L25" s="51"/>
    </row>
    <row r="26" spans="1:12">
      <c r="A26" s="54"/>
      <c r="B26" s="62"/>
      <c r="C26" s="59" t="s">
        <v>108</v>
      </c>
      <c r="D26" s="58">
        <v>22</v>
      </c>
      <c r="E26" s="58">
        <v>-6455.722882</v>
      </c>
      <c r="F26" s="59" t="s">
        <v>109</v>
      </c>
      <c r="G26" s="61">
        <v>3.9059999999999997E-2</v>
      </c>
      <c r="H26" s="60"/>
      <c r="I26" s="60"/>
      <c r="J26" s="60"/>
      <c r="K26" s="51"/>
      <c r="L26" s="51"/>
    </row>
    <row r="27" spans="1:12">
      <c r="A27" s="54"/>
      <c r="B27" s="62" t="s">
        <v>39</v>
      </c>
      <c r="C27" s="56" t="s">
        <v>98</v>
      </c>
      <c r="D27" s="56" t="s">
        <v>99</v>
      </c>
      <c r="E27" s="56" t="s">
        <v>100</v>
      </c>
      <c r="F27" s="57" t="s">
        <v>101</v>
      </c>
      <c r="G27" s="57"/>
      <c r="H27" s="57"/>
      <c r="I27" s="56" t="s">
        <v>102</v>
      </c>
      <c r="J27" s="56" t="s">
        <v>103</v>
      </c>
      <c r="K27" s="56" t="s">
        <v>104</v>
      </c>
      <c r="L27" s="51"/>
    </row>
    <row r="28" spans="1:12">
      <c r="A28" s="54"/>
      <c r="B28" s="62"/>
      <c r="C28" s="56" t="s">
        <v>105</v>
      </c>
      <c r="D28" s="58">
        <v>23</v>
      </c>
      <c r="E28" s="58">
        <v>-2704.2447040000002</v>
      </c>
      <c r="F28" s="59" t="s">
        <v>106</v>
      </c>
      <c r="G28" s="59" t="s">
        <v>128</v>
      </c>
      <c r="H28" s="59" t="s">
        <v>115</v>
      </c>
      <c r="I28" s="60" t="s">
        <v>107</v>
      </c>
      <c r="J28" s="61">
        <v>7.3973269999999994E-2</v>
      </c>
      <c r="K28" s="59" t="s">
        <v>110</v>
      </c>
      <c r="L28" s="51"/>
    </row>
    <row r="29" spans="1:12">
      <c r="A29" s="54"/>
      <c r="B29" s="62"/>
      <c r="C29" s="59" t="s">
        <v>108</v>
      </c>
      <c r="D29" s="58">
        <v>22</v>
      </c>
      <c r="E29" s="58">
        <v>-2705.8409929999998</v>
      </c>
      <c r="F29" s="59" t="s">
        <v>109</v>
      </c>
      <c r="G29" s="61">
        <v>3.3250000000000002E-2</v>
      </c>
      <c r="H29" s="60"/>
      <c r="I29" s="60"/>
      <c r="J29" s="60"/>
      <c r="K29" s="51"/>
      <c r="L29" s="51"/>
    </row>
    <row r="30" spans="1:12">
      <c r="A30" s="54"/>
      <c r="B30" s="62" t="s">
        <v>64</v>
      </c>
      <c r="C30" s="56" t="s">
        <v>98</v>
      </c>
      <c r="D30" s="56" t="s">
        <v>99</v>
      </c>
      <c r="E30" s="56" t="s">
        <v>100</v>
      </c>
      <c r="F30" s="57" t="s">
        <v>101</v>
      </c>
      <c r="G30" s="57"/>
      <c r="H30" s="57"/>
      <c r="I30" s="56" t="s">
        <v>102</v>
      </c>
      <c r="J30" s="56" t="s">
        <v>103</v>
      </c>
      <c r="K30" s="56" t="s">
        <v>104</v>
      </c>
      <c r="L30" s="51"/>
    </row>
    <row r="31" spans="1:12">
      <c r="A31" s="54"/>
      <c r="B31" s="62"/>
      <c r="C31" s="56" t="s">
        <v>105</v>
      </c>
      <c r="D31" s="58">
        <v>23</v>
      </c>
      <c r="E31" s="58">
        <v>-9701.2168650000003</v>
      </c>
      <c r="F31" s="59" t="s">
        <v>106</v>
      </c>
      <c r="G31" s="59" t="s">
        <v>129</v>
      </c>
      <c r="H31" s="59" t="s">
        <v>130</v>
      </c>
      <c r="I31" s="60" t="s">
        <v>107</v>
      </c>
      <c r="J31" s="61">
        <v>0.319442426</v>
      </c>
      <c r="K31" s="59" t="s">
        <v>110</v>
      </c>
      <c r="L31" s="51"/>
    </row>
    <row r="32" spans="1:12">
      <c r="A32" s="54"/>
      <c r="B32" s="62"/>
      <c r="C32" s="59" t="s">
        <v>108</v>
      </c>
      <c r="D32" s="58">
        <v>22</v>
      </c>
      <c r="E32" s="58">
        <v>-9701.7124789999998</v>
      </c>
      <c r="F32" s="59" t="s">
        <v>109</v>
      </c>
      <c r="G32" s="61">
        <v>3.8219999999999997E-2</v>
      </c>
      <c r="H32" s="60"/>
      <c r="I32" s="60"/>
      <c r="J32" s="60"/>
      <c r="K32" s="51"/>
      <c r="L32" s="51"/>
    </row>
    <row r="33" spans="1:12">
      <c r="A33" s="54"/>
      <c r="B33" s="62" t="s">
        <v>63</v>
      </c>
      <c r="C33" s="56" t="s">
        <v>98</v>
      </c>
      <c r="D33" s="56" t="s">
        <v>99</v>
      </c>
      <c r="E33" s="56" t="s">
        <v>100</v>
      </c>
      <c r="F33" s="57" t="s">
        <v>101</v>
      </c>
      <c r="G33" s="57"/>
      <c r="H33" s="57"/>
      <c r="I33" s="56" t="s">
        <v>102</v>
      </c>
      <c r="J33" s="56" t="s">
        <v>103</v>
      </c>
      <c r="K33" s="56" t="s">
        <v>104</v>
      </c>
      <c r="L33" s="51"/>
    </row>
    <row r="34" spans="1:12">
      <c r="A34" s="54"/>
      <c r="B34" s="62"/>
      <c r="C34" s="56" t="s">
        <v>105</v>
      </c>
      <c r="D34" s="58">
        <v>23</v>
      </c>
      <c r="E34" s="58">
        <v>-2024.0264709999999</v>
      </c>
      <c r="F34" s="59" t="s">
        <v>106</v>
      </c>
      <c r="G34" s="59" t="s">
        <v>131</v>
      </c>
      <c r="H34" s="59" t="s">
        <v>115</v>
      </c>
      <c r="I34" s="60" t="s">
        <v>107</v>
      </c>
      <c r="J34" s="61">
        <v>0.35842959600000002</v>
      </c>
      <c r="K34" s="59" t="s">
        <v>110</v>
      </c>
      <c r="L34" s="51"/>
    </row>
    <row r="35" spans="1:12">
      <c r="A35" s="54"/>
      <c r="B35" s="62"/>
      <c r="C35" s="59" t="s">
        <v>108</v>
      </c>
      <c r="D35" s="58">
        <v>22</v>
      </c>
      <c r="E35" s="58">
        <v>-2024.448165</v>
      </c>
      <c r="F35" s="59" t="s">
        <v>109</v>
      </c>
      <c r="G35" s="61">
        <v>3.1559999999999998E-2</v>
      </c>
      <c r="H35" s="60"/>
      <c r="I35" s="60"/>
      <c r="J35" s="60"/>
      <c r="K35" s="51"/>
      <c r="L35" s="51"/>
    </row>
    <row r="36" spans="1:12">
      <c r="A36" s="54"/>
      <c r="B36" s="62" t="s">
        <v>58</v>
      </c>
      <c r="C36" s="56" t="s">
        <v>98</v>
      </c>
      <c r="D36" s="56" t="s">
        <v>99</v>
      </c>
      <c r="E36" s="56" t="s">
        <v>100</v>
      </c>
      <c r="F36" s="57" t="s">
        <v>101</v>
      </c>
      <c r="G36" s="57"/>
      <c r="H36" s="57"/>
      <c r="I36" s="56" t="s">
        <v>102</v>
      </c>
      <c r="J36" s="56" t="s">
        <v>103</v>
      </c>
      <c r="K36" s="56" t="s">
        <v>104</v>
      </c>
      <c r="L36" s="51"/>
    </row>
    <row r="37" spans="1:12">
      <c r="A37" s="54"/>
      <c r="B37" s="62"/>
      <c r="C37" s="56" t="s">
        <v>105</v>
      </c>
      <c r="D37" s="58">
        <v>23</v>
      </c>
      <c r="E37" s="58">
        <v>-12494.154659</v>
      </c>
      <c r="F37" s="59" t="s">
        <v>106</v>
      </c>
      <c r="G37" s="59" t="s">
        <v>132</v>
      </c>
      <c r="H37" s="59" t="s">
        <v>133</v>
      </c>
      <c r="I37" s="60" t="s">
        <v>107</v>
      </c>
      <c r="J37" s="61">
        <v>0.240833928</v>
      </c>
      <c r="K37" s="59" t="s">
        <v>110</v>
      </c>
      <c r="L37" s="51"/>
    </row>
    <row r="38" spans="1:12">
      <c r="A38" s="54"/>
      <c r="B38" s="62"/>
      <c r="C38" s="59" t="s">
        <v>108</v>
      </c>
      <c r="D38" s="58">
        <v>22</v>
      </c>
      <c r="E38" s="58">
        <v>-12494.842511999999</v>
      </c>
      <c r="F38" s="59" t="s">
        <v>109</v>
      </c>
      <c r="G38" s="61">
        <v>3.6560000000000002E-2</v>
      </c>
      <c r="H38" s="60"/>
      <c r="I38" s="60"/>
      <c r="J38" s="60"/>
      <c r="K38" s="51"/>
      <c r="L38" s="51"/>
    </row>
    <row r="39" spans="1:12">
      <c r="A39" s="54"/>
      <c r="B39" s="62" t="s">
        <v>51</v>
      </c>
      <c r="C39" s="56" t="s">
        <v>98</v>
      </c>
      <c r="D39" s="56" t="s">
        <v>99</v>
      </c>
      <c r="E39" s="56" t="s">
        <v>100</v>
      </c>
      <c r="F39" s="57" t="s">
        <v>101</v>
      </c>
      <c r="G39" s="57"/>
      <c r="H39" s="57"/>
      <c r="I39" s="56" t="s">
        <v>102</v>
      </c>
      <c r="J39" s="56" t="s">
        <v>103</v>
      </c>
      <c r="K39" s="56" t="s">
        <v>104</v>
      </c>
      <c r="L39" s="51"/>
    </row>
    <row r="40" spans="1:12">
      <c r="A40" s="54"/>
      <c r="B40" s="62"/>
      <c r="C40" s="56" t="s">
        <v>105</v>
      </c>
      <c r="D40" s="58">
        <v>23</v>
      </c>
      <c r="E40" s="58">
        <v>-3065.5165400000001</v>
      </c>
      <c r="F40" s="59" t="s">
        <v>106</v>
      </c>
      <c r="G40" s="59" t="s">
        <v>134</v>
      </c>
      <c r="H40" s="59" t="s">
        <v>115</v>
      </c>
      <c r="I40" s="60" t="s">
        <v>107</v>
      </c>
      <c r="J40" s="61">
        <v>8.6079532E-2</v>
      </c>
      <c r="K40" s="59" t="s">
        <v>110</v>
      </c>
      <c r="L40" s="51"/>
    </row>
    <row r="41" spans="1:12">
      <c r="A41" s="54"/>
      <c r="B41" s="62"/>
      <c r="C41" s="59" t="s">
        <v>108</v>
      </c>
      <c r="D41" s="58">
        <v>22</v>
      </c>
      <c r="E41" s="58">
        <v>-3066.989642</v>
      </c>
      <c r="F41" s="59" t="s">
        <v>109</v>
      </c>
      <c r="G41" s="61">
        <v>2.572E-2</v>
      </c>
      <c r="H41" s="60"/>
      <c r="I41" s="60"/>
      <c r="J41" s="60"/>
      <c r="K41" s="51"/>
      <c r="L41" s="51"/>
    </row>
    <row r="42" spans="1:12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</row>
    <row r="43" spans="1:12">
      <c r="A43" s="54" t="s">
        <v>135</v>
      </c>
      <c r="B43" s="55" t="s">
        <v>55</v>
      </c>
      <c r="C43" s="56" t="s">
        <v>98</v>
      </c>
      <c r="D43" s="56" t="s">
        <v>99</v>
      </c>
      <c r="E43" s="56" t="s">
        <v>100</v>
      </c>
      <c r="F43" s="57" t="s">
        <v>101</v>
      </c>
      <c r="G43" s="57"/>
      <c r="H43" s="57"/>
      <c r="I43" s="56" t="s">
        <v>102</v>
      </c>
      <c r="J43" s="56" t="s">
        <v>103</v>
      </c>
      <c r="K43" s="56" t="s">
        <v>104</v>
      </c>
      <c r="L43" s="51"/>
    </row>
    <row r="44" spans="1:12">
      <c r="A44" s="54"/>
      <c r="B44" s="55"/>
      <c r="C44" s="56" t="s">
        <v>105</v>
      </c>
      <c r="D44" s="58">
        <v>23</v>
      </c>
      <c r="E44" s="58">
        <v>-5102.7323990000004</v>
      </c>
      <c r="F44" s="59" t="s">
        <v>106</v>
      </c>
      <c r="G44" s="59" t="s">
        <v>136</v>
      </c>
      <c r="H44" s="59" t="s">
        <v>115</v>
      </c>
      <c r="I44" s="60" t="s">
        <v>107</v>
      </c>
      <c r="J44" s="61">
        <v>5.1471507E-2</v>
      </c>
      <c r="K44" s="59" t="s">
        <v>110</v>
      </c>
      <c r="L44" s="51"/>
    </row>
    <row r="45" spans="1:12">
      <c r="A45" s="54"/>
      <c r="B45" s="55"/>
      <c r="C45" s="59" t="s">
        <v>108</v>
      </c>
      <c r="D45" s="58">
        <v>22</v>
      </c>
      <c r="E45" s="58">
        <v>-5104.628831</v>
      </c>
      <c r="F45" s="59" t="s">
        <v>109</v>
      </c>
      <c r="G45" s="61">
        <v>3.653E-2</v>
      </c>
      <c r="H45" s="60"/>
      <c r="I45" s="60"/>
      <c r="J45" s="60"/>
      <c r="K45" s="51"/>
      <c r="L45" s="51"/>
    </row>
    <row r="46" spans="1:12">
      <c r="A46" s="54"/>
      <c r="B46" s="55" t="s">
        <v>47</v>
      </c>
      <c r="C46" s="56" t="s">
        <v>98</v>
      </c>
      <c r="D46" s="56" t="s">
        <v>99</v>
      </c>
      <c r="E46" s="56" t="s">
        <v>100</v>
      </c>
      <c r="F46" s="57" t="s">
        <v>101</v>
      </c>
      <c r="G46" s="57"/>
      <c r="H46" s="57"/>
      <c r="I46" s="56" t="s">
        <v>102</v>
      </c>
      <c r="J46" s="56" t="s">
        <v>103</v>
      </c>
      <c r="K46" s="56" t="s">
        <v>104</v>
      </c>
      <c r="L46" s="51"/>
    </row>
    <row r="47" spans="1:12">
      <c r="A47" s="54"/>
      <c r="B47" s="55"/>
      <c r="C47" s="56" t="s">
        <v>105</v>
      </c>
      <c r="D47" s="58">
        <v>23</v>
      </c>
      <c r="E47" s="58">
        <v>-1094.168077</v>
      </c>
      <c r="F47" s="59" t="s">
        <v>106</v>
      </c>
      <c r="G47" s="59" t="s">
        <v>137</v>
      </c>
      <c r="H47" s="59" t="s">
        <v>138</v>
      </c>
      <c r="I47" s="60" t="s">
        <v>107</v>
      </c>
      <c r="J47" s="61">
        <v>0.99609119599999996</v>
      </c>
      <c r="K47" s="59" t="s">
        <v>110</v>
      </c>
      <c r="L47" s="51"/>
    </row>
    <row r="48" spans="1:12">
      <c r="A48" s="54"/>
      <c r="B48" s="55"/>
      <c r="C48" s="59" t="s">
        <v>108</v>
      </c>
      <c r="D48" s="58">
        <v>22</v>
      </c>
      <c r="E48" s="58">
        <v>-1094.1680650000001</v>
      </c>
      <c r="F48" s="59" t="s">
        <v>109</v>
      </c>
      <c r="G48" s="61">
        <v>3.3279999999999997E-2</v>
      </c>
      <c r="H48" s="60"/>
      <c r="I48" s="60"/>
      <c r="J48" s="60"/>
      <c r="K48" s="51"/>
      <c r="L48" s="51"/>
    </row>
    <row r="49" spans="1:12">
      <c r="A49" s="54"/>
      <c r="B49" s="62" t="s">
        <v>43</v>
      </c>
      <c r="C49" s="56" t="s">
        <v>98</v>
      </c>
      <c r="D49" s="56" t="s">
        <v>99</v>
      </c>
      <c r="E49" s="56" t="s">
        <v>100</v>
      </c>
      <c r="F49" s="57" t="s">
        <v>101</v>
      </c>
      <c r="G49" s="57"/>
      <c r="H49" s="57"/>
      <c r="I49" s="56" t="s">
        <v>102</v>
      </c>
      <c r="J49" s="56" t="s">
        <v>103</v>
      </c>
      <c r="K49" s="56" t="s">
        <v>104</v>
      </c>
      <c r="L49" s="51"/>
    </row>
    <row r="50" spans="1:12">
      <c r="A50" s="54"/>
      <c r="B50" s="62"/>
      <c r="C50" s="56" t="s">
        <v>105</v>
      </c>
      <c r="D50" s="58">
        <v>23</v>
      </c>
      <c r="E50" s="58">
        <v>-8386.9405069999993</v>
      </c>
      <c r="F50" s="59" t="s">
        <v>106</v>
      </c>
      <c r="G50" s="59" t="s">
        <v>139</v>
      </c>
      <c r="H50" s="59" t="s">
        <v>115</v>
      </c>
      <c r="I50" s="60" t="s">
        <v>107</v>
      </c>
      <c r="J50" s="61">
        <v>7.4916200000000005E-4</v>
      </c>
      <c r="K50" s="59" t="s">
        <v>115</v>
      </c>
      <c r="L50" s="51"/>
    </row>
    <row r="51" spans="1:12">
      <c r="A51" s="54"/>
      <c r="B51" s="62"/>
      <c r="C51" s="59" t="s">
        <v>108</v>
      </c>
      <c r="D51" s="58">
        <v>22</v>
      </c>
      <c r="E51" s="58">
        <v>-8392.6220749999993</v>
      </c>
      <c r="F51" s="59" t="s">
        <v>109</v>
      </c>
      <c r="G51" s="61">
        <v>1.9E-2</v>
      </c>
      <c r="H51" s="60"/>
      <c r="I51" s="60"/>
      <c r="J51" s="60"/>
      <c r="K51" s="51"/>
      <c r="L51" s="51"/>
    </row>
    <row r="52" spans="1:12">
      <c r="A52" s="54"/>
      <c r="B52" s="62" t="s">
        <v>45</v>
      </c>
      <c r="C52" s="56" t="s">
        <v>98</v>
      </c>
      <c r="D52" s="56" t="s">
        <v>99</v>
      </c>
      <c r="E52" s="56" t="s">
        <v>100</v>
      </c>
      <c r="F52" s="57" t="s">
        <v>101</v>
      </c>
      <c r="G52" s="57"/>
      <c r="H52" s="57"/>
      <c r="I52" s="56" t="s">
        <v>102</v>
      </c>
      <c r="J52" s="56" t="s">
        <v>103</v>
      </c>
      <c r="K52" s="56" t="s">
        <v>104</v>
      </c>
      <c r="L52" s="51"/>
    </row>
    <row r="53" spans="1:12">
      <c r="A53" s="54"/>
      <c r="B53" s="62"/>
      <c r="C53" s="56" t="s">
        <v>105</v>
      </c>
      <c r="D53" s="58">
        <v>23</v>
      </c>
      <c r="E53" s="58">
        <v>-4013.4202409999998</v>
      </c>
      <c r="F53" s="59" t="s">
        <v>106</v>
      </c>
      <c r="G53" s="59" t="s">
        <v>140</v>
      </c>
      <c r="H53" s="59" t="s">
        <v>115</v>
      </c>
      <c r="I53" s="60" t="s">
        <v>107</v>
      </c>
      <c r="J53" s="61">
        <v>0.281551832</v>
      </c>
      <c r="K53" s="59" t="s">
        <v>110</v>
      </c>
      <c r="L53" s="51"/>
    </row>
    <row r="54" spans="1:12">
      <c r="A54" s="54"/>
      <c r="B54" s="62"/>
      <c r="C54" s="59" t="s">
        <v>108</v>
      </c>
      <c r="D54" s="58">
        <v>22</v>
      </c>
      <c r="E54" s="58">
        <v>-4014.0000329999998</v>
      </c>
      <c r="F54" s="59" t="s">
        <v>109</v>
      </c>
      <c r="G54" s="61">
        <v>1.46E-2</v>
      </c>
      <c r="H54" s="60"/>
      <c r="I54" s="60"/>
      <c r="J54" s="60"/>
      <c r="K54" s="51"/>
      <c r="L54" s="51"/>
    </row>
    <row r="55" spans="1:12">
      <c r="A55" s="54"/>
      <c r="B55" s="62" t="s">
        <v>49</v>
      </c>
      <c r="C55" s="56" t="s">
        <v>98</v>
      </c>
      <c r="D55" s="56" t="s">
        <v>99</v>
      </c>
      <c r="E55" s="56" t="s">
        <v>100</v>
      </c>
      <c r="F55" s="57" t="s">
        <v>101</v>
      </c>
      <c r="G55" s="57"/>
      <c r="H55" s="57"/>
      <c r="I55" s="56" t="s">
        <v>102</v>
      </c>
      <c r="J55" s="56" t="s">
        <v>103</v>
      </c>
      <c r="K55" s="56" t="s">
        <v>104</v>
      </c>
      <c r="L55" s="51"/>
    </row>
    <row r="56" spans="1:12">
      <c r="A56" s="54"/>
      <c r="B56" s="62"/>
      <c r="C56" s="56" t="s">
        <v>105</v>
      </c>
      <c r="D56" s="58">
        <v>23</v>
      </c>
      <c r="E56" s="58">
        <v>-4718.8375859999996</v>
      </c>
      <c r="F56" s="59" t="s">
        <v>106</v>
      </c>
      <c r="G56" s="59" t="s">
        <v>141</v>
      </c>
      <c r="H56" s="59" t="s">
        <v>142</v>
      </c>
      <c r="I56" s="60" t="s">
        <v>107</v>
      </c>
      <c r="J56" s="61">
        <v>0.99029355500000005</v>
      </c>
      <c r="K56" s="59" t="s">
        <v>110</v>
      </c>
      <c r="L56" s="51"/>
    </row>
    <row r="57" spans="1:12">
      <c r="A57" s="54"/>
      <c r="B57" s="62"/>
      <c r="C57" s="59" t="s">
        <v>108</v>
      </c>
      <c r="D57" s="58">
        <v>22</v>
      </c>
      <c r="E57" s="58">
        <v>-4718.8375120000001</v>
      </c>
      <c r="F57" s="59" t="s">
        <v>109</v>
      </c>
      <c r="G57" s="61">
        <v>2.998E-2</v>
      </c>
      <c r="H57" s="60"/>
      <c r="I57" s="60"/>
      <c r="J57" s="60"/>
      <c r="K57" s="51"/>
      <c r="L57" s="51"/>
    </row>
    <row r="58" spans="1:12">
      <c r="A58" s="54"/>
      <c r="B58" s="62" t="s">
        <v>122</v>
      </c>
      <c r="C58" s="56" t="s">
        <v>98</v>
      </c>
      <c r="D58" s="56" t="s">
        <v>99</v>
      </c>
      <c r="E58" s="56" t="s">
        <v>100</v>
      </c>
      <c r="F58" s="57" t="s">
        <v>101</v>
      </c>
      <c r="G58" s="57"/>
      <c r="H58" s="57"/>
      <c r="I58" s="56" t="s">
        <v>102</v>
      </c>
      <c r="J58" s="56" t="s">
        <v>103</v>
      </c>
      <c r="K58" s="56" t="s">
        <v>104</v>
      </c>
      <c r="L58" s="51"/>
    </row>
    <row r="59" spans="1:12">
      <c r="A59" s="54"/>
      <c r="B59" s="62"/>
      <c r="C59" s="56" t="s">
        <v>105</v>
      </c>
      <c r="D59" s="58">
        <v>23</v>
      </c>
      <c r="E59" s="58">
        <v>-7131.2366789999996</v>
      </c>
      <c r="F59" s="59" t="s">
        <v>106</v>
      </c>
      <c r="G59" s="59" t="s">
        <v>143</v>
      </c>
      <c r="H59" s="59" t="s">
        <v>115</v>
      </c>
      <c r="I59" s="60" t="s">
        <v>107</v>
      </c>
      <c r="J59" s="61">
        <v>0.13791193900000001</v>
      </c>
      <c r="K59" s="59" t="s">
        <v>110</v>
      </c>
      <c r="L59" s="51"/>
    </row>
    <row r="60" spans="1:12">
      <c r="A60" s="54"/>
      <c r="B60" s="62"/>
      <c r="C60" s="59" t="s">
        <v>108</v>
      </c>
      <c r="D60" s="58">
        <v>22</v>
      </c>
      <c r="E60" s="58">
        <v>-7132.3372310000004</v>
      </c>
      <c r="F60" s="59" t="s">
        <v>109</v>
      </c>
      <c r="G60" s="61">
        <v>2.665E-2</v>
      </c>
      <c r="H60" s="60"/>
      <c r="I60" s="60"/>
      <c r="J60" s="60"/>
      <c r="K60" s="51"/>
      <c r="L60" s="51"/>
    </row>
    <row r="61" spans="1:12">
      <c r="A61" s="54"/>
      <c r="B61" s="62" t="s">
        <v>34</v>
      </c>
      <c r="C61" s="56" t="s">
        <v>98</v>
      </c>
      <c r="D61" s="56" t="s">
        <v>99</v>
      </c>
      <c r="E61" s="56" t="s">
        <v>100</v>
      </c>
      <c r="F61" s="57" t="s">
        <v>101</v>
      </c>
      <c r="G61" s="57"/>
      <c r="H61" s="57"/>
      <c r="I61" s="56" t="s">
        <v>102</v>
      </c>
      <c r="J61" s="56" t="s">
        <v>103</v>
      </c>
      <c r="K61" s="56" t="s">
        <v>104</v>
      </c>
      <c r="L61" s="51"/>
    </row>
    <row r="62" spans="1:12">
      <c r="A62" s="54"/>
      <c r="B62" s="62"/>
      <c r="C62" s="56" t="s">
        <v>105</v>
      </c>
      <c r="D62" s="58">
        <v>23</v>
      </c>
      <c r="E62" s="58">
        <v>-6791.9223279999997</v>
      </c>
      <c r="F62" s="59" t="s">
        <v>106</v>
      </c>
      <c r="G62" s="59" t="s">
        <v>144</v>
      </c>
      <c r="H62" s="59" t="s">
        <v>115</v>
      </c>
      <c r="I62" s="60" t="s">
        <v>107</v>
      </c>
      <c r="J62" s="61">
        <v>0.23665761299999999</v>
      </c>
      <c r="K62" s="59" t="s">
        <v>110</v>
      </c>
      <c r="L62" s="51"/>
    </row>
    <row r="63" spans="1:12">
      <c r="A63" s="54"/>
      <c r="B63" s="62"/>
      <c r="C63" s="59" t="s">
        <v>108</v>
      </c>
      <c r="D63" s="58">
        <v>22</v>
      </c>
      <c r="E63" s="58">
        <v>-6792.6225249999998</v>
      </c>
      <c r="F63" s="59" t="s">
        <v>109</v>
      </c>
      <c r="G63" s="61">
        <v>2.9170000000000001E-2</v>
      </c>
      <c r="H63" s="60"/>
      <c r="I63" s="60"/>
      <c r="J63" s="60"/>
      <c r="K63" s="51"/>
      <c r="L63" s="51"/>
    </row>
    <row r="64" spans="1:12">
      <c r="A64" s="54"/>
      <c r="B64" s="62" t="s">
        <v>42</v>
      </c>
      <c r="C64" s="56" t="s">
        <v>98</v>
      </c>
      <c r="D64" s="56" t="s">
        <v>99</v>
      </c>
      <c r="E64" s="56" t="s">
        <v>100</v>
      </c>
      <c r="F64" s="57" t="s">
        <v>101</v>
      </c>
      <c r="G64" s="57"/>
      <c r="H64" s="57"/>
      <c r="I64" s="56" t="s">
        <v>102</v>
      </c>
      <c r="J64" s="56" t="s">
        <v>103</v>
      </c>
      <c r="K64" s="56" t="s">
        <v>104</v>
      </c>
      <c r="L64" s="51"/>
    </row>
    <row r="65" spans="1:12">
      <c r="A65" s="54"/>
      <c r="B65" s="62"/>
      <c r="C65" s="56" t="s">
        <v>105</v>
      </c>
      <c r="D65" s="58">
        <v>23</v>
      </c>
      <c r="E65" s="58">
        <v>-6455.4967150000002</v>
      </c>
      <c r="F65" s="59" t="s">
        <v>106</v>
      </c>
      <c r="G65" s="59" t="s">
        <v>145</v>
      </c>
      <c r="H65" s="59" t="s">
        <v>146</v>
      </c>
      <c r="I65" s="60" t="s">
        <v>107</v>
      </c>
      <c r="J65" s="61">
        <v>0.50122865400000005</v>
      </c>
      <c r="K65" s="59" t="s">
        <v>110</v>
      </c>
      <c r="L65" s="51"/>
    </row>
    <row r="66" spans="1:12">
      <c r="A66" s="54"/>
      <c r="B66" s="62"/>
      <c r="C66" s="59" t="s">
        <v>108</v>
      </c>
      <c r="D66" s="58">
        <v>22</v>
      </c>
      <c r="E66" s="58">
        <v>-6455.722882</v>
      </c>
      <c r="F66" s="59" t="s">
        <v>109</v>
      </c>
      <c r="G66" s="61">
        <v>3.9059999999999997E-2</v>
      </c>
      <c r="H66" s="60"/>
      <c r="I66" s="60"/>
      <c r="J66" s="60"/>
      <c r="K66" s="51"/>
      <c r="L66" s="51"/>
    </row>
    <row r="67" spans="1:12">
      <c r="A67" s="54"/>
      <c r="B67" s="62" t="s">
        <v>39</v>
      </c>
      <c r="C67" s="56" t="s">
        <v>98</v>
      </c>
      <c r="D67" s="56" t="s">
        <v>99</v>
      </c>
      <c r="E67" s="56" t="s">
        <v>100</v>
      </c>
      <c r="F67" s="57" t="s">
        <v>101</v>
      </c>
      <c r="G67" s="57"/>
      <c r="H67" s="57"/>
      <c r="I67" s="56" t="s">
        <v>102</v>
      </c>
      <c r="J67" s="56" t="s">
        <v>103</v>
      </c>
      <c r="K67" s="56" t="s">
        <v>104</v>
      </c>
      <c r="L67" s="51"/>
    </row>
    <row r="68" spans="1:12">
      <c r="A68" s="54"/>
      <c r="B68" s="62"/>
      <c r="C68" s="56" t="s">
        <v>105</v>
      </c>
      <c r="D68" s="58">
        <v>23</v>
      </c>
      <c r="E68" s="58">
        <v>-2705.7068009999998</v>
      </c>
      <c r="F68" s="59" t="s">
        <v>106</v>
      </c>
      <c r="G68" s="59" t="s">
        <v>147</v>
      </c>
      <c r="H68" s="59" t="s">
        <v>115</v>
      </c>
      <c r="I68" s="60" t="s">
        <v>107</v>
      </c>
      <c r="J68" s="61">
        <v>0.60441786399999997</v>
      </c>
      <c r="K68" s="59" t="s">
        <v>110</v>
      </c>
      <c r="L68" s="51"/>
    </row>
    <row r="69" spans="1:12">
      <c r="A69" s="54"/>
      <c r="B69" s="62"/>
      <c r="C69" s="59" t="s">
        <v>108</v>
      </c>
      <c r="D69" s="58">
        <v>22</v>
      </c>
      <c r="E69" s="58">
        <v>-2705.8409929999998</v>
      </c>
      <c r="F69" s="59" t="s">
        <v>109</v>
      </c>
      <c r="G69" s="61">
        <v>3.3250000000000002E-2</v>
      </c>
      <c r="H69" s="60"/>
      <c r="I69" s="60"/>
      <c r="J69" s="60"/>
      <c r="K69" s="51"/>
      <c r="L69" s="51"/>
    </row>
    <row r="70" spans="1:12">
      <c r="A70" s="54"/>
      <c r="B70" s="62" t="s">
        <v>64</v>
      </c>
      <c r="C70" s="56" t="s">
        <v>98</v>
      </c>
      <c r="D70" s="56" t="s">
        <v>99</v>
      </c>
      <c r="E70" s="56" t="s">
        <v>100</v>
      </c>
      <c r="F70" s="57" t="s">
        <v>101</v>
      </c>
      <c r="G70" s="57"/>
      <c r="H70" s="57"/>
      <c r="I70" s="56" t="s">
        <v>102</v>
      </c>
      <c r="J70" s="56" t="s">
        <v>103</v>
      </c>
      <c r="K70" s="56" t="s">
        <v>104</v>
      </c>
      <c r="L70" s="51"/>
    </row>
    <row r="71" spans="1:12">
      <c r="A71" s="54"/>
      <c r="B71" s="62"/>
      <c r="C71" s="56" t="s">
        <v>105</v>
      </c>
      <c r="D71" s="58">
        <v>23</v>
      </c>
      <c r="E71" s="58">
        <v>-9700.9035829999993</v>
      </c>
      <c r="F71" s="59" t="s">
        <v>106</v>
      </c>
      <c r="G71" s="59" t="s">
        <v>148</v>
      </c>
      <c r="H71" s="59" t="s">
        <v>115</v>
      </c>
      <c r="I71" s="60" t="s">
        <v>107</v>
      </c>
      <c r="J71" s="61">
        <v>0.203399937</v>
      </c>
      <c r="K71" s="59" t="s">
        <v>110</v>
      </c>
      <c r="L71" s="51"/>
    </row>
    <row r="72" spans="1:12">
      <c r="A72" s="54"/>
      <c r="B72" s="62"/>
      <c r="C72" s="59" t="s">
        <v>108</v>
      </c>
      <c r="D72" s="58">
        <v>22</v>
      </c>
      <c r="E72" s="58">
        <v>-9701.7124789999998</v>
      </c>
      <c r="F72" s="59" t="s">
        <v>109</v>
      </c>
      <c r="G72" s="61">
        <v>3.8219999999999997E-2</v>
      </c>
      <c r="H72" s="60"/>
      <c r="I72" s="60"/>
      <c r="J72" s="60"/>
      <c r="K72" s="51"/>
      <c r="L72" s="51"/>
    </row>
    <row r="73" spans="1:12">
      <c r="A73" s="54"/>
      <c r="B73" s="62" t="s">
        <v>63</v>
      </c>
      <c r="C73" s="56" t="s">
        <v>98</v>
      </c>
      <c r="D73" s="56" t="s">
        <v>99</v>
      </c>
      <c r="E73" s="56" t="s">
        <v>100</v>
      </c>
      <c r="F73" s="57" t="s">
        <v>101</v>
      </c>
      <c r="G73" s="57"/>
      <c r="H73" s="57"/>
      <c r="I73" s="56" t="s">
        <v>102</v>
      </c>
      <c r="J73" s="56" t="s">
        <v>103</v>
      </c>
      <c r="K73" s="56" t="s">
        <v>104</v>
      </c>
      <c r="L73" s="51"/>
    </row>
    <row r="74" spans="1:12">
      <c r="A74" s="54"/>
      <c r="B74" s="62"/>
      <c r="C74" s="56" t="s">
        <v>105</v>
      </c>
      <c r="D74" s="58">
        <v>23</v>
      </c>
      <c r="E74" s="58">
        <v>-2024.086211</v>
      </c>
      <c r="F74" s="59" t="s">
        <v>106</v>
      </c>
      <c r="G74" s="59" t="s">
        <v>149</v>
      </c>
      <c r="H74" s="59" t="s">
        <v>150</v>
      </c>
      <c r="I74" s="60" t="s">
        <v>107</v>
      </c>
      <c r="J74" s="61">
        <v>0.39486499899999999</v>
      </c>
      <c r="K74" s="59" t="s">
        <v>110</v>
      </c>
      <c r="L74" s="51"/>
    </row>
    <row r="75" spans="1:12">
      <c r="A75" s="54"/>
      <c r="B75" s="62"/>
      <c r="C75" s="59" t="s">
        <v>108</v>
      </c>
      <c r="D75" s="58">
        <v>22</v>
      </c>
      <c r="E75" s="58">
        <v>-2024.448165</v>
      </c>
      <c r="F75" s="59" t="s">
        <v>109</v>
      </c>
      <c r="G75" s="61">
        <v>3.1559999999999998E-2</v>
      </c>
      <c r="H75" s="60"/>
      <c r="I75" s="60"/>
      <c r="J75" s="60"/>
      <c r="K75" s="51"/>
      <c r="L75" s="51"/>
    </row>
    <row r="76" spans="1:12">
      <c r="A76" s="54"/>
      <c r="B76" s="62" t="s">
        <v>58</v>
      </c>
      <c r="C76" s="56" t="s">
        <v>98</v>
      </c>
      <c r="D76" s="56" t="s">
        <v>99</v>
      </c>
      <c r="E76" s="56" t="s">
        <v>100</v>
      </c>
      <c r="F76" s="57" t="s">
        <v>101</v>
      </c>
      <c r="G76" s="57"/>
      <c r="H76" s="57"/>
      <c r="I76" s="56" t="s">
        <v>102</v>
      </c>
      <c r="J76" s="56" t="s">
        <v>103</v>
      </c>
      <c r="K76" s="56" t="s">
        <v>104</v>
      </c>
      <c r="L76" s="51"/>
    </row>
    <row r="77" spans="1:12">
      <c r="A77" s="54"/>
      <c r="B77" s="62"/>
      <c r="C77" s="56" t="s">
        <v>105</v>
      </c>
      <c r="D77" s="58">
        <v>23</v>
      </c>
      <c r="E77" s="58">
        <v>-12494.587925</v>
      </c>
      <c r="F77" s="59" t="s">
        <v>106</v>
      </c>
      <c r="G77" s="59" t="s">
        <v>151</v>
      </c>
      <c r="H77" s="59" t="s">
        <v>152</v>
      </c>
      <c r="I77" s="60" t="s">
        <v>107</v>
      </c>
      <c r="J77" s="61">
        <v>0.47549664400000002</v>
      </c>
      <c r="K77" s="59" t="s">
        <v>110</v>
      </c>
      <c r="L77" s="51"/>
    </row>
    <row r="78" spans="1:12">
      <c r="A78" s="54"/>
      <c r="B78" s="62"/>
      <c r="C78" s="59" t="s">
        <v>108</v>
      </c>
      <c r="D78" s="58">
        <v>22</v>
      </c>
      <c r="E78" s="58">
        <v>-12494.842511999999</v>
      </c>
      <c r="F78" s="59" t="s">
        <v>109</v>
      </c>
      <c r="G78" s="61">
        <v>3.6560000000000002E-2</v>
      </c>
      <c r="H78" s="60"/>
      <c r="I78" s="60"/>
      <c r="J78" s="60"/>
      <c r="K78" s="51"/>
      <c r="L78" s="51"/>
    </row>
    <row r="79" spans="1:12">
      <c r="A79" s="54"/>
      <c r="B79" s="62" t="s">
        <v>51</v>
      </c>
      <c r="C79" s="56" t="s">
        <v>98</v>
      </c>
      <c r="D79" s="56" t="s">
        <v>99</v>
      </c>
      <c r="E79" s="56" t="s">
        <v>100</v>
      </c>
      <c r="F79" s="57" t="s">
        <v>101</v>
      </c>
      <c r="G79" s="57"/>
      <c r="H79" s="57"/>
      <c r="I79" s="56" t="s">
        <v>102</v>
      </c>
      <c r="J79" s="56" t="s">
        <v>103</v>
      </c>
      <c r="K79" s="56" t="s">
        <v>104</v>
      </c>
      <c r="L79" s="51"/>
    </row>
    <row r="80" spans="1:12">
      <c r="A80" s="54"/>
      <c r="B80" s="62"/>
      <c r="C80" s="56" t="s">
        <v>105</v>
      </c>
      <c r="D80" s="58">
        <v>23</v>
      </c>
      <c r="E80" s="58">
        <v>-3066.9896309999999</v>
      </c>
      <c r="F80" s="59" t="s">
        <v>106</v>
      </c>
      <c r="G80" s="59" t="s">
        <v>153</v>
      </c>
      <c r="H80" s="59" t="s">
        <v>150</v>
      </c>
      <c r="I80" s="60" t="s">
        <v>107</v>
      </c>
      <c r="J80" s="61">
        <v>0.99625760299999999</v>
      </c>
      <c r="K80" s="59" t="s">
        <v>110</v>
      </c>
      <c r="L80" s="51"/>
    </row>
    <row r="81" spans="1:12">
      <c r="A81" s="54"/>
      <c r="B81" s="62"/>
      <c r="C81" s="59" t="s">
        <v>108</v>
      </c>
      <c r="D81" s="58">
        <v>22</v>
      </c>
      <c r="E81" s="58">
        <v>-3066.989642</v>
      </c>
      <c r="F81" s="59" t="s">
        <v>109</v>
      </c>
      <c r="G81" s="61">
        <v>2.572E-2</v>
      </c>
      <c r="H81" s="60"/>
      <c r="I81" s="60"/>
      <c r="J81" s="60"/>
      <c r="K81" s="51"/>
      <c r="L81" s="51"/>
    </row>
    <row r="82" spans="1:12">
      <c r="A82" s="63"/>
      <c r="B82" s="63"/>
      <c r="C82" s="51"/>
      <c r="D82" s="51"/>
      <c r="E82" s="51"/>
      <c r="F82" s="51"/>
      <c r="G82" s="51"/>
      <c r="H82" s="51"/>
      <c r="I82" s="51"/>
      <c r="J82" s="51"/>
      <c r="K82" s="51"/>
      <c r="L82" s="51"/>
    </row>
    <row r="83" spans="1:12">
      <c r="A83" s="64" t="s">
        <v>154</v>
      </c>
      <c r="B83" s="65" t="s">
        <v>55</v>
      </c>
      <c r="C83" s="56" t="s">
        <v>98</v>
      </c>
      <c r="D83" s="56" t="s">
        <v>99</v>
      </c>
      <c r="E83" s="56" t="s">
        <v>100</v>
      </c>
      <c r="F83" s="57" t="s">
        <v>101</v>
      </c>
      <c r="G83" s="57"/>
      <c r="H83" s="57"/>
      <c r="I83" s="56" t="s">
        <v>102</v>
      </c>
      <c r="J83" s="56" t="s">
        <v>103</v>
      </c>
      <c r="K83" s="56" t="s">
        <v>104</v>
      </c>
      <c r="L83" s="51"/>
    </row>
    <row r="84" spans="1:12">
      <c r="A84" s="64"/>
      <c r="B84" s="65"/>
      <c r="C84" s="56" t="s">
        <v>105</v>
      </c>
      <c r="D84" s="58">
        <v>23</v>
      </c>
      <c r="E84" s="58">
        <v>-5104.4461149999997</v>
      </c>
      <c r="F84" s="59" t="s">
        <v>106</v>
      </c>
      <c r="G84" s="59" t="s">
        <v>155</v>
      </c>
      <c r="H84" s="59" t="s">
        <v>156</v>
      </c>
      <c r="I84" s="60" t="s">
        <v>107</v>
      </c>
      <c r="J84" s="61">
        <v>0.54550480999999995</v>
      </c>
      <c r="K84" s="59" t="s">
        <v>110</v>
      </c>
      <c r="L84" s="51"/>
    </row>
    <row r="85" spans="1:12">
      <c r="A85" s="64"/>
      <c r="B85" s="65"/>
      <c r="C85" s="59" t="s">
        <v>108</v>
      </c>
      <c r="D85" s="58">
        <v>22</v>
      </c>
      <c r="E85" s="58">
        <v>-5104.628831</v>
      </c>
      <c r="F85" s="59" t="s">
        <v>109</v>
      </c>
      <c r="G85" s="61">
        <v>3.653E-2</v>
      </c>
      <c r="H85" s="60"/>
      <c r="I85" s="60"/>
      <c r="J85" s="60"/>
      <c r="K85" s="51"/>
      <c r="L85" s="51"/>
    </row>
    <row r="86" spans="1:12">
      <c r="A86" s="64"/>
      <c r="B86" s="65" t="s">
        <v>47</v>
      </c>
      <c r="C86" s="56" t="s">
        <v>98</v>
      </c>
      <c r="D86" s="56" t="s">
        <v>99</v>
      </c>
      <c r="E86" s="56" t="s">
        <v>100</v>
      </c>
      <c r="F86" s="57" t="s">
        <v>101</v>
      </c>
      <c r="G86" s="57"/>
      <c r="H86" s="57"/>
      <c r="I86" s="56" t="s">
        <v>102</v>
      </c>
      <c r="J86" s="56" t="s">
        <v>103</v>
      </c>
      <c r="K86" s="56" t="s">
        <v>104</v>
      </c>
      <c r="L86" s="51"/>
    </row>
    <row r="87" spans="1:12">
      <c r="A87" s="64"/>
      <c r="B87" s="65"/>
      <c r="C87" s="56" t="s">
        <v>105</v>
      </c>
      <c r="D87" s="58">
        <v>23</v>
      </c>
      <c r="E87" s="58">
        <v>-1093.998677</v>
      </c>
      <c r="F87" s="59" t="s">
        <v>106</v>
      </c>
      <c r="G87" s="59" t="s">
        <v>157</v>
      </c>
      <c r="H87" s="59" t="s">
        <v>115</v>
      </c>
      <c r="I87" s="60" t="s">
        <v>107</v>
      </c>
      <c r="J87" s="61">
        <v>0.56053659099999997</v>
      </c>
      <c r="K87" s="59" t="s">
        <v>110</v>
      </c>
      <c r="L87" s="51"/>
    </row>
    <row r="88" spans="1:12">
      <c r="A88" s="64"/>
      <c r="B88" s="65"/>
      <c r="C88" s="59" t="s">
        <v>108</v>
      </c>
      <c r="D88" s="58">
        <v>22</v>
      </c>
      <c r="E88" s="58">
        <v>-1094.1680650000001</v>
      </c>
      <c r="F88" s="59" t="s">
        <v>109</v>
      </c>
      <c r="G88" s="61">
        <v>3.3279999999999997E-2</v>
      </c>
      <c r="H88" s="60"/>
      <c r="I88" s="60"/>
      <c r="J88" s="60"/>
      <c r="K88" s="51"/>
      <c r="L88" s="51"/>
    </row>
    <row r="89" spans="1:12">
      <c r="A89" s="64"/>
      <c r="B89" s="66" t="s">
        <v>43</v>
      </c>
      <c r="C89" s="56" t="s">
        <v>98</v>
      </c>
      <c r="D89" s="56" t="s">
        <v>99</v>
      </c>
      <c r="E89" s="56" t="s">
        <v>100</v>
      </c>
      <c r="F89" s="57" t="s">
        <v>101</v>
      </c>
      <c r="G89" s="57"/>
      <c r="H89" s="57"/>
      <c r="I89" s="56" t="s">
        <v>102</v>
      </c>
      <c r="J89" s="56" t="s">
        <v>103</v>
      </c>
      <c r="K89" s="56" t="s">
        <v>104</v>
      </c>
      <c r="L89" s="51"/>
    </row>
    <row r="90" spans="1:12">
      <c r="A90" s="64"/>
      <c r="B90" s="66"/>
      <c r="C90" s="56" t="s">
        <v>105</v>
      </c>
      <c r="D90" s="58">
        <v>23</v>
      </c>
      <c r="E90" s="58">
        <v>-8391.2871070000001</v>
      </c>
      <c r="F90" s="59" t="s">
        <v>106</v>
      </c>
      <c r="G90" s="59" t="s">
        <v>158</v>
      </c>
      <c r="H90" s="59" t="s">
        <v>159</v>
      </c>
      <c r="I90" s="60" t="s">
        <v>107</v>
      </c>
      <c r="J90" s="61">
        <v>0.102260138</v>
      </c>
      <c r="K90" s="59" t="s">
        <v>110</v>
      </c>
      <c r="L90" s="51"/>
    </row>
    <row r="91" spans="1:12">
      <c r="A91" s="64"/>
      <c r="B91" s="66"/>
      <c r="C91" s="59" t="s">
        <v>108</v>
      </c>
      <c r="D91" s="58">
        <v>22</v>
      </c>
      <c r="E91" s="58">
        <v>-8392.6220749999993</v>
      </c>
      <c r="F91" s="59" t="s">
        <v>109</v>
      </c>
      <c r="G91" s="61">
        <v>1.9E-2</v>
      </c>
      <c r="H91" s="60"/>
      <c r="I91" s="60"/>
      <c r="J91" s="60"/>
      <c r="K91" s="51"/>
      <c r="L91" s="51"/>
    </row>
    <row r="92" spans="1:12">
      <c r="A92" s="64"/>
      <c r="B92" s="66" t="s">
        <v>45</v>
      </c>
      <c r="C92" s="56" t="s">
        <v>98</v>
      </c>
      <c r="D92" s="56" t="s">
        <v>99</v>
      </c>
      <c r="E92" s="56" t="s">
        <v>100</v>
      </c>
      <c r="F92" s="57" t="s">
        <v>101</v>
      </c>
      <c r="G92" s="57"/>
      <c r="H92" s="57"/>
      <c r="I92" s="56" t="s">
        <v>102</v>
      </c>
      <c r="J92" s="56" t="s">
        <v>103</v>
      </c>
      <c r="K92" s="56" t="s">
        <v>104</v>
      </c>
      <c r="L92" s="51"/>
    </row>
    <row r="93" spans="1:12">
      <c r="A93" s="64"/>
      <c r="B93" s="66"/>
      <c r="C93" s="56" t="s">
        <v>105</v>
      </c>
      <c r="D93" s="58">
        <v>23</v>
      </c>
      <c r="E93" s="58">
        <v>-4013.8605189999998</v>
      </c>
      <c r="F93" s="59" t="s">
        <v>106</v>
      </c>
      <c r="G93" s="59" t="s">
        <v>160</v>
      </c>
      <c r="H93" s="59" t="s">
        <v>161</v>
      </c>
      <c r="I93" s="60" t="s">
        <v>107</v>
      </c>
      <c r="J93" s="61">
        <v>0.59733900900000003</v>
      </c>
      <c r="K93" s="59" t="s">
        <v>110</v>
      </c>
      <c r="L93" s="51"/>
    </row>
    <row r="94" spans="1:12">
      <c r="A94" s="64"/>
      <c r="B94" s="66"/>
      <c r="C94" s="59" t="s">
        <v>108</v>
      </c>
      <c r="D94" s="58">
        <v>22</v>
      </c>
      <c r="E94" s="58">
        <v>-4014.0000329999998</v>
      </c>
      <c r="F94" s="59" t="s">
        <v>109</v>
      </c>
      <c r="G94" s="61">
        <v>1.46E-2</v>
      </c>
      <c r="H94" s="60"/>
      <c r="I94" s="60"/>
      <c r="J94" s="60"/>
      <c r="K94" s="51"/>
      <c r="L94" s="51"/>
    </row>
    <row r="95" spans="1:12">
      <c r="A95" s="64"/>
      <c r="B95" s="66" t="s">
        <v>49</v>
      </c>
      <c r="C95" s="56" t="s">
        <v>98</v>
      </c>
      <c r="D95" s="56" t="s">
        <v>99</v>
      </c>
      <c r="E95" s="56" t="s">
        <v>100</v>
      </c>
      <c r="F95" s="57" t="s">
        <v>101</v>
      </c>
      <c r="G95" s="57"/>
      <c r="H95" s="57"/>
      <c r="I95" s="56" t="s">
        <v>102</v>
      </c>
      <c r="J95" s="56" t="s">
        <v>103</v>
      </c>
      <c r="K95" s="56" t="s">
        <v>104</v>
      </c>
      <c r="L95" s="51"/>
    </row>
    <row r="96" spans="1:12">
      <c r="A96" s="64"/>
      <c r="B96" s="66"/>
      <c r="C96" s="56" t="s">
        <v>105</v>
      </c>
      <c r="D96" s="58">
        <v>23</v>
      </c>
      <c r="E96" s="58">
        <v>-4717.4681689999998</v>
      </c>
      <c r="F96" s="59" t="s">
        <v>106</v>
      </c>
      <c r="G96" s="59" t="s">
        <v>162</v>
      </c>
      <c r="H96" s="59" t="s">
        <v>163</v>
      </c>
      <c r="I96" s="60" t="s">
        <v>107</v>
      </c>
      <c r="J96" s="61">
        <v>9.7945276999999997E-2</v>
      </c>
      <c r="K96" s="59" t="s">
        <v>110</v>
      </c>
      <c r="L96" s="51"/>
    </row>
    <row r="97" spans="1:12">
      <c r="A97" s="64"/>
      <c r="B97" s="66"/>
      <c r="C97" s="59" t="s">
        <v>108</v>
      </c>
      <c r="D97" s="58">
        <v>22</v>
      </c>
      <c r="E97" s="58">
        <v>-4718.8375120000001</v>
      </c>
      <c r="F97" s="59" t="s">
        <v>109</v>
      </c>
      <c r="G97" s="61">
        <v>2.998E-2</v>
      </c>
      <c r="H97" s="60"/>
      <c r="I97" s="60"/>
      <c r="J97" s="60"/>
      <c r="K97" s="51"/>
      <c r="L97" s="51"/>
    </row>
    <row r="98" spans="1:12">
      <c r="A98" s="64"/>
      <c r="B98" s="66" t="s">
        <v>122</v>
      </c>
      <c r="C98" s="56" t="s">
        <v>98</v>
      </c>
      <c r="D98" s="56" t="s">
        <v>99</v>
      </c>
      <c r="E98" s="56" t="s">
        <v>100</v>
      </c>
      <c r="F98" s="57" t="s">
        <v>101</v>
      </c>
      <c r="G98" s="57"/>
      <c r="H98" s="57"/>
      <c r="I98" s="56" t="s">
        <v>102</v>
      </c>
      <c r="J98" s="56" t="s">
        <v>103</v>
      </c>
      <c r="K98" s="56" t="s">
        <v>104</v>
      </c>
      <c r="L98" s="51"/>
    </row>
    <row r="99" spans="1:12">
      <c r="A99" s="64"/>
      <c r="B99" s="66"/>
      <c r="C99" s="56" t="s">
        <v>105</v>
      </c>
      <c r="D99" s="58">
        <v>23</v>
      </c>
      <c r="E99" s="58">
        <v>-7129.2238209999996</v>
      </c>
      <c r="F99" s="59" t="s">
        <v>106</v>
      </c>
      <c r="G99" s="59" t="s">
        <v>164</v>
      </c>
      <c r="H99" s="59" t="s">
        <v>115</v>
      </c>
      <c r="I99" s="60" t="s">
        <v>107</v>
      </c>
      <c r="J99" s="61">
        <v>1.2582951E-2</v>
      </c>
      <c r="K99" s="59" t="s">
        <v>115</v>
      </c>
      <c r="L99" s="51"/>
    </row>
    <row r="100" spans="1:12">
      <c r="A100" s="64"/>
      <c r="B100" s="66"/>
      <c r="C100" s="59" t="s">
        <v>108</v>
      </c>
      <c r="D100" s="58">
        <v>22</v>
      </c>
      <c r="E100" s="58">
        <v>-7132.3372310000004</v>
      </c>
      <c r="F100" s="59" t="s">
        <v>109</v>
      </c>
      <c r="G100" s="61">
        <v>2.665E-2</v>
      </c>
      <c r="H100" s="60"/>
      <c r="I100" s="60"/>
      <c r="J100" s="60"/>
      <c r="K100" s="51"/>
      <c r="L100" s="51"/>
    </row>
    <row r="101" spans="1:12">
      <c r="A101" s="64"/>
      <c r="B101" s="66" t="s">
        <v>34</v>
      </c>
      <c r="C101" s="56" t="s">
        <v>98</v>
      </c>
      <c r="D101" s="56" t="s">
        <v>99</v>
      </c>
      <c r="E101" s="56" t="s">
        <v>100</v>
      </c>
      <c r="F101" s="57" t="s">
        <v>101</v>
      </c>
      <c r="G101" s="57"/>
      <c r="H101" s="57"/>
      <c r="I101" s="56" t="s">
        <v>102</v>
      </c>
      <c r="J101" s="56" t="s">
        <v>103</v>
      </c>
      <c r="K101" s="56" t="s">
        <v>104</v>
      </c>
      <c r="L101" s="51"/>
    </row>
    <row r="102" spans="1:12">
      <c r="A102" s="64"/>
      <c r="B102" s="66"/>
      <c r="C102" s="56" t="s">
        <v>105</v>
      </c>
      <c r="D102" s="58">
        <v>23</v>
      </c>
      <c r="E102" s="58">
        <v>-6791.1594859999996</v>
      </c>
      <c r="F102" s="59" t="s">
        <v>106</v>
      </c>
      <c r="G102" s="59" t="s">
        <v>165</v>
      </c>
      <c r="H102" s="59" t="s">
        <v>115</v>
      </c>
      <c r="I102" s="60" t="s">
        <v>107</v>
      </c>
      <c r="J102" s="61">
        <v>8.7158996000000002E-2</v>
      </c>
      <c r="K102" s="59" t="s">
        <v>110</v>
      </c>
      <c r="L102" s="51"/>
    </row>
    <row r="103" spans="1:12">
      <c r="A103" s="64"/>
      <c r="B103" s="66"/>
      <c r="C103" s="59" t="s">
        <v>108</v>
      </c>
      <c r="D103" s="58">
        <v>22</v>
      </c>
      <c r="E103" s="58">
        <v>-6792.6225249999998</v>
      </c>
      <c r="F103" s="59" t="s">
        <v>109</v>
      </c>
      <c r="G103" s="61">
        <v>2.9170000000000001E-2</v>
      </c>
      <c r="H103" s="60"/>
      <c r="I103" s="60"/>
      <c r="J103" s="60"/>
      <c r="K103" s="51"/>
      <c r="L103" s="51"/>
    </row>
    <row r="104" spans="1:12">
      <c r="A104" s="64"/>
      <c r="B104" s="66" t="s">
        <v>42</v>
      </c>
      <c r="C104" s="56" t="s">
        <v>98</v>
      </c>
      <c r="D104" s="56" t="s">
        <v>99</v>
      </c>
      <c r="E104" s="56" t="s">
        <v>100</v>
      </c>
      <c r="F104" s="57" t="s">
        <v>101</v>
      </c>
      <c r="G104" s="57"/>
      <c r="H104" s="57"/>
      <c r="I104" s="56" t="s">
        <v>102</v>
      </c>
      <c r="J104" s="56" t="s">
        <v>103</v>
      </c>
      <c r="K104" s="56" t="s">
        <v>104</v>
      </c>
      <c r="L104" s="51"/>
    </row>
    <row r="105" spans="1:12">
      <c r="A105" s="64"/>
      <c r="B105" s="66"/>
      <c r="C105" s="56" t="s">
        <v>105</v>
      </c>
      <c r="D105" s="58">
        <v>23</v>
      </c>
      <c r="E105" s="58">
        <v>-6455.3152700000001</v>
      </c>
      <c r="F105" s="59" t="s">
        <v>106</v>
      </c>
      <c r="G105" s="59" t="s">
        <v>166</v>
      </c>
      <c r="H105" s="59" t="s">
        <v>167</v>
      </c>
      <c r="I105" s="60" t="s">
        <v>107</v>
      </c>
      <c r="J105" s="61">
        <v>0.36658026700000002</v>
      </c>
      <c r="K105" s="59" t="s">
        <v>110</v>
      </c>
      <c r="L105" s="51"/>
    </row>
    <row r="106" spans="1:12">
      <c r="A106" s="64"/>
      <c r="B106" s="66"/>
      <c r="C106" s="59" t="s">
        <v>108</v>
      </c>
      <c r="D106" s="58">
        <v>22</v>
      </c>
      <c r="E106" s="58">
        <v>-6455.722882</v>
      </c>
      <c r="F106" s="59" t="s">
        <v>109</v>
      </c>
      <c r="G106" s="61">
        <v>3.9059999999999997E-2</v>
      </c>
      <c r="H106" s="60"/>
      <c r="I106" s="60"/>
      <c r="J106" s="60"/>
      <c r="K106" s="51"/>
      <c r="L106" s="51"/>
    </row>
    <row r="107" spans="1:12">
      <c r="A107" s="64"/>
      <c r="B107" s="66" t="s">
        <v>39</v>
      </c>
      <c r="C107" s="56" t="s">
        <v>98</v>
      </c>
      <c r="D107" s="56" t="s">
        <v>99</v>
      </c>
      <c r="E107" s="56" t="s">
        <v>100</v>
      </c>
      <c r="F107" s="57" t="s">
        <v>101</v>
      </c>
      <c r="G107" s="57"/>
      <c r="H107" s="57"/>
      <c r="I107" s="56" t="s">
        <v>102</v>
      </c>
      <c r="J107" s="56" t="s">
        <v>103</v>
      </c>
      <c r="K107" s="56" t="s">
        <v>104</v>
      </c>
      <c r="L107" s="51"/>
    </row>
    <row r="108" spans="1:12">
      <c r="A108" s="64"/>
      <c r="B108" s="66"/>
      <c r="C108" s="56" t="s">
        <v>105</v>
      </c>
      <c r="D108" s="58">
        <v>23</v>
      </c>
      <c r="E108" s="58">
        <v>-2705.7132080000001</v>
      </c>
      <c r="F108" s="59" t="s">
        <v>106</v>
      </c>
      <c r="G108" s="59" t="s">
        <v>137</v>
      </c>
      <c r="H108" s="59" t="s">
        <v>115</v>
      </c>
      <c r="I108" s="60" t="s">
        <v>107</v>
      </c>
      <c r="J108" s="61">
        <v>0.61318009200000001</v>
      </c>
      <c r="K108" s="59" t="s">
        <v>110</v>
      </c>
      <c r="L108" s="51"/>
    </row>
    <row r="109" spans="1:12">
      <c r="A109" s="64"/>
      <c r="B109" s="66"/>
      <c r="C109" s="59" t="s">
        <v>108</v>
      </c>
      <c r="D109" s="58">
        <v>22</v>
      </c>
      <c r="E109" s="58">
        <v>-2705.8409929999998</v>
      </c>
      <c r="F109" s="59" t="s">
        <v>109</v>
      </c>
      <c r="G109" s="61">
        <v>3.3250000000000002E-2</v>
      </c>
      <c r="H109" s="60"/>
      <c r="I109" s="60"/>
      <c r="J109" s="60"/>
      <c r="K109" s="51"/>
      <c r="L109" s="51"/>
    </row>
    <row r="110" spans="1:12">
      <c r="A110" s="64"/>
      <c r="B110" s="66" t="s">
        <v>64</v>
      </c>
      <c r="C110" s="56" t="s">
        <v>98</v>
      </c>
      <c r="D110" s="56" t="s">
        <v>99</v>
      </c>
      <c r="E110" s="56" t="s">
        <v>100</v>
      </c>
      <c r="F110" s="57" t="s">
        <v>101</v>
      </c>
      <c r="G110" s="57"/>
      <c r="H110" s="57"/>
      <c r="I110" s="56" t="s">
        <v>102</v>
      </c>
      <c r="J110" s="56" t="s">
        <v>103</v>
      </c>
      <c r="K110" s="56" t="s">
        <v>104</v>
      </c>
      <c r="L110" s="51"/>
    </row>
    <row r="111" spans="1:12">
      <c r="A111" s="64"/>
      <c r="B111" s="66"/>
      <c r="C111" s="56" t="s">
        <v>105</v>
      </c>
      <c r="D111" s="58">
        <v>23</v>
      </c>
      <c r="E111" s="58">
        <v>-9700.8892369999994</v>
      </c>
      <c r="F111" s="59" t="s">
        <v>106</v>
      </c>
      <c r="G111" s="59" t="s">
        <v>168</v>
      </c>
      <c r="H111" s="59" t="s">
        <v>115</v>
      </c>
      <c r="I111" s="60" t="s">
        <v>107</v>
      </c>
      <c r="J111" s="61">
        <v>0.19943815400000001</v>
      </c>
      <c r="K111" s="59" t="s">
        <v>110</v>
      </c>
      <c r="L111" s="51"/>
    </row>
    <row r="112" spans="1:12">
      <c r="A112" s="64"/>
      <c r="B112" s="66"/>
      <c r="C112" s="59" t="s">
        <v>108</v>
      </c>
      <c r="D112" s="58">
        <v>22</v>
      </c>
      <c r="E112" s="58">
        <v>-9701.7124789999998</v>
      </c>
      <c r="F112" s="59" t="s">
        <v>109</v>
      </c>
      <c r="G112" s="61">
        <v>3.8219999999999997E-2</v>
      </c>
      <c r="H112" s="60"/>
      <c r="I112" s="60"/>
      <c r="J112" s="60"/>
      <c r="K112" s="51"/>
      <c r="L112" s="51"/>
    </row>
    <row r="113" spans="1:12">
      <c r="A113" s="64"/>
      <c r="B113" s="66" t="s">
        <v>63</v>
      </c>
      <c r="C113" s="56" t="s">
        <v>98</v>
      </c>
      <c r="D113" s="56" t="s">
        <v>99</v>
      </c>
      <c r="E113" s="56" t="s">
        <v>100</v>
      </c>
      <c r="F113" s="57" t="s">
        <v>101</v>
      </c>
      <c r="G113" s="57"/>
      <c r="H113" s="57"/>
      <c r="I113" s="56" t="s">
        <v>102</v>
      </c>
      <c r="J113" s="56" t="s">
        <v>103</v>
      </c>
      <c r="K113" s="56" t="s">
        <v>104</v>
      </c>
      <c r="L113" s="51"/>
    </row>
    <row r="114" spans="1:12">
      <c r="A114" s="64"/>
      <c r="B114" s="66"/>
      <c r="C114" s="56" t="s">
        <v>105</v>
      </c>
      <c r="D114" s="58">
        <v>23</v>
      </c>
      <c r="E114" s="58">
        <v>-2024.354396</v>
      </c>
      <c r="F114" s="59" t="s">
        <v>106</v>
      </c>
      <c r="G114" s="59" t="s">
        <v>169</v>
      </c>
      <c r="H114" s="59" t="s">
        <v>115</v>
      </c>
      <c r="I114" s="60" t="s">
        <v>107</v>
      </c>
      <c r="J114" s="61">
        <v>0.66497366700000005</v>
      </c>
      <c r="K114" s="59" t="s">
        <v>110</v>
      </c>
      <c r="L114" s="51"/>
    </row>
    <row r="115" spans="1:12">
      <c r="A115" s="64"/>
      <c r="B115" s="66"/>
      <c r="C115" s="59" t="s">
        <v>108</v>
      </c>
      <c r="D115" s="58">
        <v>22</v>
      </c>
      <c r="E115" s="58">
        <v>-2024.448165</v>
      </c>
      <c r="F115" s="59" t="s">
        <v>109</v>
      </c>
      <c r="G115" s="61">
        <v>3.1559999999999998E-2</v>
      </c>
      <c r="H115" s="60"/>
      <c r="I115" s="60"/>
      <c r="J115" s="60"/>
      <c r="K115" s="51"/>
      <c r="L115" s="51"/>
    </row>
    <row r="116" spans="1:12">
      <c r="A116" s="64"/>
      <c r="B116" s="66" t="s">
        <v>58</v>
      </c>
      <c r="C116" s="56" t="s">
        <v>98</v>
      </c>
      <c r="D116" s="56" t="s">
        <v>99</v>
      </c>
      <c r="E116" s="56" t="s">
        <v>100</v>
      </c>
      <c r="F116" s="57" t="s">
        <v>101</v>
      </c>
      <c r="G116" s="57"/>
      <c r="H116" s="57"/>
      <c r="I116" s="56" t="s">
        <v>102</v>
      </c>
      <c r="J116" s="56" t="s">
        <v>103</v>
      </c>
      <c r="K116" s="56" t="s">
        <v>104</v>
      </c>
      <c r="L116" s="51"/>
    </row>
    <row r="117" spans="1:12">
      <c r="A117" s="64"/>
      <c r="B117" s="66"/>
      <c r="C117" s="56" t="s">
        <v>105</v>
      </c>
      <c r="D117" s="58">
        <v>23</v>
      </c>
      <c r="E117" s="58">
        <v>-12494.135589</v>
      </c>
      <c r="F117" s="59" t="s">
        <v>106</v>
      </c>
      <c r="G117" s="59" t="s">
        <v>170</v>
      </c>
      <c r="H117" s="59" t="s">
        <v>171</v>
      </c>
      <c r="I117" s="60" t="s">
        <v>107</v>
      </c>
      <c r="J117" s="61">
        <v>0.234418983</v>
      </c>
      <c r="K117" s="59" t="s">
        <v>110</v>
      </c>
      <c r="L117" s="51"/>
    </row>
    <row r="118" spans="1:12">
      <c r="A118" s="64"/>
      <c r="B118" s="66"/>
      <c r="C118" s="59" t="s">
        <v>108</v>
      </c>
      <c r="D118" s="58">
        <v>22</v>
      </c>
      <c r="E118" s="58">
        <v>-12494.842511999999</v>
      </c>
      <c r="F118" s="59" t="s">
        <v>109</v>
      </c>
      <c r="G118" s="61">
        <v>3.6560000000000002E-2</v>
      </c>
      <c r="H118" s="60"/>
      <c r="I118" s="60"/>
      <c r="J118" s="60"/>
      <c r="K118" s="51"/>
      <c r="L118" s="51"/>
    </row>
    <row r="119" spans="1:12">
      <c r="A119" s="64"/>
      <c r="B119" s="66" t="s">
        <v>51</v>
      </c>
      <c r="C119" s="56" t="s">
        <v>98</v>
      </c>
      <c r="D119" s="56" t="s">
        <v>99</v>
      </c>
      <c r="E119" s="56" t="s">
        <v>100</v>
      </c>
      <c r="F119" s="57" t="s">
        <v>101</v>
      </c>
      <c r="G119" s="57"/>
      <c r="H119" s="57"/>
      <c r="I119" s="56" t="s">
        <v>102</v>
      </c>
      <c r="J119" s="56" t="s">
        <v>103</v>
      </c>
      <c r="K119" s="56" t="s">
        <v>104</v>
      </c>
      <c r="L119" s="51"/>
    </row>
    <row r="120" spans="1:12">
      <c r="A120" s="64"/>
      <c r="B120" s="66"/>
      <c r="C120" s="56" t="s">
        <v>105</v>
      </c>
      <c r="D120" s="58">
        <v>23</v>
      </c>
      <c r="E120" s="58">
        <v>-3066.8194370000001</v>
      </c>
      <c r="F120" s="59" t="s">
        <v>106</v>
      </c>
      <c r="G120" s="59" t="s">
        <v>172</v>
      </c>
      <c r="H120" s="59" t="s">
        <v>173</v>
      </c>
      <c r="I120" s="60" t="s">
        <v>107</v>
      </c>
      <c r="J120" s="61">
        <v>0.55959265800000002</v>
      </c>
      <c r="K120" s="59" t="s">
        <v>110</v>
      </c>
      <c r="L120" s="51"/>
    </row>
    <row r="121" spans="1:12">
      <c r="A121" s="64"/>
      <c r="B121" s="66"/>
      <c r="C121" s="59" t="s">
        <v>108</v>
      </c>
      <c r="D121" s="58">
        <v>22</v>
      </c>
      <c r="E121" s="58">
        <v>-3066.989642</v>
      </c>
      <c r="F121" s="59" t="s">
        <v>109</v>
      </c>
      <c r="G121" s="61">
        <v>2.572E-2</v>
      </c>
      <c r="H121" s="60"/>
      <c r="I121" s="60"/>
      <c r="J121" s="60"/>
      <c r="K121" s="51"/>
      <c r="L121" s="51"/>
    </row>
    <row r="122" spans="1:12">
      <c r="A122" s="63"/>
      <c r="B122" s="63"/>
      <c r="C122" s="51"/>
      <c r="D122" s="51"/>
      <c r="E122" s="51"/>
      <c r="F122" s="51"/>
      <c r="G122" s="51"/>
      <c r="H122" s="51"/>
      <c r="I122" s="51"/>
      <c r="J122" s="51"/>
      <c r="K122" s="51"/>
      <c r="L122" s="51"/>
    </row>
    <row r="123" spans="1:12">
      <c r="A123" s="64" t="s">
        <v>174</v>
      </c>
      <c r="B123" s="65" t="s">
        <v>55</v>
      </c>
      <c r="C123" s="56" t="s">
        <v>98</v>
      </c>
      <c r="D123" s="56" t="s">
        <v>99</v>
      </c>
      <c r="E123" s="56" t="s">
        <v>100</v>
      </c>
      <c r="F123" s="57" t="s">
        <v>101</v>
      </c>
      <c r="G123" s="57"/>
      <c r="H123" s="57"/>
      <c r="I123" s="56" t="s">
        <v>102</v>
      </c>
      <c r="J123" s="56" t="s">
        <v>103</v>
      </c>
      <c r="K123" s="56" t="s">
        <v>104</v>
      </c>
      <c r="L123" s="51"/>
    </row>
    <row r="124" spans="1:12">
      <c r="A124" s="64"/>
      <c r="B124" s="65"/>
      <c r="C124" s="56" t="s">
        <v>105</v>
      </c>
      <c r="D124" s="58">
        <v>23</v>
      </c>
      <c r="E124" s="58">
        <v>-5103.783437</v>
      </c>
      <c r="F124" s="59" t="s">
        <v>106</v>
      </c>
      <c r="G124" s="59" t="s">
        <v>175</v>
      </c>
      <c r="H124" s="59" t="s">
        <v>115</v>
      </c>
      <c r="I124" s="60" t="s">
        <v>107</v>
      </c>
      <c r="J124" s="61">
        <v>0.19349712599999999</v>
      </c>
      <c r="K124" s="59" t="s">
        <v>110</v>
      </c>
      <c r="L124" s="51"/>
    </row>
    <row r="125" spans="1:12">
      <c r="A125" s="64"/>
      <c r="B125" s="65"/>
      <c r="C125" s="59" t="s">
        <v>108</v>
      </c>
      <c r="D125" s="58">
        <v>22</v>
      </c>
      <c r="E125" s="58">
        <v>-5104.628831</v>
      </c>
      <c r="F125" s="59" t="s">
        <v>109</v>
      </c>
      <c r="G125" s="61">
        <v>3.653E-2</v>
      </c>
      <c r="H125" s="60"/>
      <c r="I125" s="60"/>
      <c r="J125" s="60"/>
      <c r="K125" s="51"/>
      <c r="L125" s="51"/>
    </row>
    <row r="126" spans="1:12">
      <c r="A126" s="64"/>
      <c r="B126" s="65" t="s">
        <v>47</v>
      </c>
      <c r="C126" s="56" t="s">
        <v>98</v>
      </c>
      <c r="D126" s="56" t="s">
        <v>99</v>
      </c>
      <c r="E126" s="56" t="s">
        <v>100</v>
      </c>
      <c r="F126" s="57" t="s">
        <v>101</v>
      </c>
      <c r="G126" s="57"/>
      <c r="H126" s="57"/>
      <c r="I126" s="56" t="s">
        <v>102</v>
      </c>
      <c r="J126" s="56" t="s">
        <v>103</v>
      </c>
      <c r="K126" s="56" t="s">
        <v>104</v>
      </c>
      <c r="L126" s="51"/>
    </row>
    <row r="127" spans="1:12">
      <c r="A127" s="64"/>
      <c r="B127" s="65"/>
      <c r="C127" s="56" t="s">
        <v>105</v>
      </c>
      <c r="D127" s="58">
        <v>23</v>
      </c>
      <c r="E127" s="58">
        <v>-1094.1680690000001</v>
      </c>
      <c r="F127" s="59" t="s">
        <v>106</v>
      </c>
      <c r="G127" s="59" t="s">
        <v>137</v>
      </c>
      <c r="H127" s="59" t="s">
        <v>176</v>
      </c>
      <c r="I127" s="60" t="s">
        <v>107</v>
      </c>
      <c r="J127" s="61">
        <v>0.997743245</v>
      </c>
      <c r="K127" s="59" t="s">
        <v>110</v>
      </c>
      <c r="L127" s="51"/>
    </row>
    <row r="128" spans="1:12">
      <c r="A128" s="64"/>
      <c r="B128" s="65"/>
      <c r="C128" s="59" t="s">
        <v>108</v>
      </c>
      <c r="D128" s="58">
        <v>22</v>
      </c>
      <c r="E128" s="58">
        <v>-1094.1680650000001</v>
      </c>
      <c r="F128" s="59" t="s">
        <v>109</v>
      </c>
      <c r="G128" s="61">
        <v>3.3279999999999997E-2</v>
      </c>
      <c r="H128" s="60"/>
      <c r="I128" s="60"/>
      <c r="J128" s="60"/>
      <c r="K128" s="51"/>
      <c r="L128" s="51"/>
    </row>
    <row r="129" spans="1:12">
      <c r="A129" s="64"/>
      <c r="B129" s="66" t="s">
        <v>43</v>
      </c>
      <c r="C129" s="56" t="s">
        <v>98</v>
      </c>
      <c r="D129" s="56" t="s">
        <v>99</v>
      </c>
      <c r="E129" s="56" t="s">
        <v>100</v>
      </c>
      <c r="F129" s="57" t="s">
        <v>101</v>
      </c>
      <c r="G129" s="57"/>
      <c r="H129" s="57"/>
      <c r="I129" s="56" t="s">
        <v>102</v>
      </c>
      <c r="J129" s="56" t="s">
        <v>103</v>
      </c>
      <c r="K129" s="56" t="s">
        <v>104</v>
      </c>
      <c r="L129" s="51"/>
    </row>
    <row r="130" spans="1:12">
      <c r="A130" s="64"/>
      <c r="B130" s="66"/>
      <c r="C130" s="56" t="s">
        <v>105</v>
      </c>
      <c r="D130" s="58">
        <v>23</v>
      </c>
      <c r="E130" s="58">
        <v>-8386.4311799999996</v>
      </c>
      <c r="F130" s="59" t="s">
        <v>106</v>
      </c>
      <c r="G130" s="59" t="s">
        <v>177</v>
      </c>
      <c r="H130" s="59" t="s">
        <v>178</v>
      </c>
      <c r="I130" s="60" t="s">
        <v>107</v>
      </c>
      <c r="J130" s="61">
        <v>4.3354100000000002E-4</v>
      </c>
      <c r="K130" s="59" t="s">
        <v>178</v>
      </c>
      <c r="L130" s="51"/>
    </row>
    <row r="131" spans="1:12">
      <c r="A131" s="64"/>
      <c r="B131" s="66"/>
      <c r="C131" s="59" t="s">
        <v>108</v>
      </c>
      <c r="D131" s="58">
        <v>22</v>
      </c>
      <c r="E131" s="58">
        <v>-8392.6220749999993</v>
      </c>
      <c r="F131" s="59" t="s">
        <v>109</v>
      </c>
      <c r="G131" s="61">
        <v>1.9E-2</v>
      </c>
      <c r="H131" s="60"/>
      <c r="I131" s="60"/>
      <c r="J131" s="60"/>
      <c r="K131" s="51"/>
      <c r="L131" s="51"/>
    </row>
    <row r="132" spans="1:12">
      <c r="A132" s="64"/>
      <c r="B132" s="66" t="s">
        <v>45</v>
      </c>
      <c r="C132" s="56" t="s">
        <v>98</v>
      </c>
      <c r="D132" s="56" t="s">
        <v>99</v>
      </c>
      <c r="E132" s="56" t="s">
        <v>100</v>
      </c>
      <c r="F132" s="57" t="s">
        <v>101</v>
      </c>
      <c r="G132" s="57"/>
      <c r="H132" s="57"/>
      <c r="I132" s="56" t="s">
        <v>102</v>
      </c>
      <c r="J132" s="56" t="s">
        <v>103</v>
      </c>
      <c r="K132" s="56" t="s">
        <v>104</v>
      </c>
      <c r="L132" s="51"/>
    </row>
    <row r="133" spans="1:12">
      <c r="A133" s="64"/>
      <c r="B133" s="66"/>
      <c r="C133" s="56" t="s">
        <v>105</v>
      </c>
      <c r="D133" s="58">
        <v>23</v>
      </c>
      <c r="E133" s="58">
        <v>-4013.93498</v>
      </c>
      <c r="F133" s="59" t="s">
        <v>106</v>
      </c>
      <c r="G133" s="59" t="s">
        <v>179</v>
      </c>
      <c r="H133" s="59" t="s">
        <v>180</v>
      </c>
      <c r="I133" s="60" t="s">
        <v>107</v>
      </c>
      <c r="J133" s="61">
        <v>0.71832216000000004</v>
      </c>
      <c r="K133" s="59" t="s">
        <v>110</v>
      </c>
      <c r="L133" s="51"/>
    </row>
    <row r="134" spans="1:12">
      <c r="A134" s="64"/>
      <c r="B134" s="66"/>
      <c r="C134" s="59" t="s">
        <v>108</v>
      </c>
      <c r="D134" s="58">
        <v>22</v>
      </c>
      <c r="E134" s="58">
        <v>-4014.0000329999998</v>
      </c>
      <c r="F134" s="59" t="s">
        <v>109</v>
      </c>
      <c r="G134" s="61">
        <v>1.46E-2</v>
      </c>
      <c r="H134" s="60"/>
      <c r="I134" s="60"/>
      <c r="J134" s="60"/>
      <c r="K134" s="51"/>
      <c r="L134" s="51"/>
    </row>
    <row r="135" spans="1:12">
      <c r="A135" s="64"/>
      <c r="B135" s="66" t="s">
        <v>49</v>
      </c>
      <c r="C135" s="56" t="s">
        <v>98</v>
      </c>
      <c r="D135" s="56" t="s">
        <v>99</v>
      </c>
      <c r="E135" s="56" t="s">
        <v>100</v>
      </c>
      <c r="F135" s="57" t="s">
        <v>101</v>
      </c>
      <c r="G135" s="57"/>
      <c r="H135" s="57"/>
      <c r="I135" s="56" t="s">
        <v>102</v>
      </c>
      <c r="J135" s="56" t="s">
        <v>103</v>
      </c>
      <c r="K135" s="56" t="s">
        <v>104</v>
      </c>
      <c r="L135" s="51"/>
    </row>
    <row r="136" spans="1:12">
      <c r="A136" s="64"/>
      <c r="B136" s="66"/>
      <c r="C136" s="56" t="s">
        <v>105</v>
      </c>
      <c r="D136" s="58">
        <v>23</v>
      </c>
      <c r="E136" s="58">
        <v>-4717.8963030000004</v>
      </c>
      <c r="F136" s="59" t="s">
        <v>106</v>
      </c>
      <c r="G136" s="59" t="s">
        <v>181</v>
      </c>
      <c r="H136" s="59" t="s">
        <v>182</v>
      </c>
      <c r="I136" s="60" t="s">
        <v>107</v>
      </c>
      <c r="J136" s="61">
        <v>0.17005958099999999</v>
      </c>
      <c r="K136" s="59" t="s">
        <v>110</v>
      </c>
      <c r="L136" s="51"/>
    </row>
    <row r="137" spans="1:12">
      <c r="A137" s="64"/>
      <c r="B137" s="66"/>
      <c r="C137" s="59" t="s">
        <v>108</v>
      </c>
      <c r="D137" s="58">
        <v>22</v>
      </c>
      <c r="E137" s="58">
        <v>-4718.8375120000001</v>
      </c>
      <c r="F137" s="59" t="s">
        <v>109</v>
      </c>
      <c r="G137" s="61">
        <v>2.998E-2</v>
      </c>
      <c r="H137" s="60"/>
      <c r="I137" s="60"/>
      <c r="J137" s="60"/>
      <c r="K137" s="51"/>
      <c r="L137" s="51"/>
    </row>
    <row r="138" spans="1:12">
      <c r="A138" s="64"/>
      <c r="B138" s="66" t="s">
        <v>122</v>
      </c>
      <c r="C138" s="56" t="s">
        <v>98</v>
      </c>
      <c r="D138" s="56" t="s">
        <v>99</v>
      </c>
      <c r="E138" s="56" t="s">
        <v>100</v>
      </c>
      <c r="F138" s="57" t="s">
        <v>101</v>
      </c>
      <c r="G138" s="57"/>
      <c r="H138" s="57"/>
      <c r="I138" s="56" t="s">
        <v>102</v>
      </c>
      <c r="J138" s="56" t="s">
        <v>103</v>
      </c>
      <c r="K138" s="56" t="s">
        <v>104</v>
      </c>
      <c r="L138" s="51"/>
    </row>
    <row r="139" spans="1:12">
      <c r="A139" s="64"/>
      <c r="B139" s="66"/>
      <c r="C139" s="56" t="s">
        <v>105</v>
      </c>
      <c r="D139" s="58">
        <v>23</v>
      </c>
      <c r="E139" s="58">
        <v>-7130.069845</v>
      </c>
      <c r="F139" s="59" t="s">
        <v>106</v>
      </c>
      <c r="G139" s="59" t="s">
        <v>183</v>
      </c>
      <c r="H139" s="59" t="s">
        <v>184</v>
      </c>
      <c r="I139" s="60" t="s">
        <v>107</v>
      </c>
      <c r="J139" s="61">
        <v>3.3212881E-2</v>
      </c>
      <c r="K139" s="59" t="s">
        <v>184</v>
      </c>
      <c r="L139" s="51"/>
    </row>
    <row r="140" spans="1:12">
      <c r="A140" s="64"/>
      <c r="B140" s="66"/>
      <c r="C140" s="59" t="s">
        <v>108</v>
      </c>
      <c r="D140" s="58">
        <v>22</v>
      </c>
      <c r="E140" s="58">
        <v>-7132.3372310000004</v>
      </c>
      <c r="F140" s="59" t="s">
        <v>109</v>
      </c>
      <c r="G140" s="61">
        <v>2.665E-2</v>
      </c>
      <c r="H140" s="60"/>
      <c r="I140" s="60"/>
      <c r="J140" s="60"/>
      <c r="K140" s="51"/>
      <c r="L140" s="51"/>
    </row>
    <row r="141" spans="1:12">
      <c r="A141" s="64"/>
      <c r="B141" s="66" t="s">
        <v>34</v>
      </c>
      <c r="C141" s="56" t="s">
        <v>98</v>
      </c>
      <c r="D141" s="56" t="s">
        <v>99</v>
      </c>
      <c r="E141" s="56" t="s">
        <v>100</v>
      </c>
      <c r="F141" s="57" t="s">
        <v>101</v>
      </c>
      <c r="G141" s="57"/>
      <c r="H141" s="57"/>
      <c r="I141" s="56" t="s">
        <v>102</v>
      </c>
      <c r="J141" s="56" t="s">
        <v>103</v>
      </c>
      <c r="K141" s="56" t="s">
        <v>104</v>
      </c>
      <c r="L141" s="51"/>
    </row>
    <row r="142" spans="1:12">
      <c r="A142" s="64"/>
      <c r="B142" s="66"/>
      <c r="C142" s="56" t="s">
        <v>105</v>
      </c>
      <c r="D142" s="58">
        <v>23</v>
      </c>
      <c r="E142" s="58">
        <v>-6792.4051609999997</v>
      </c>
      <c r="F142" s="59" t="s">
        <v>106</v>
      </c>
      <c r="G142" s="59" t="s">
        <v>185</v>
      </c>
      <c r="H142" s="59" t="s">
        <v>186</v>
      </c>
      <c r="I142" s="60" t="s">
        <v>107</v>
      </c>
      <c r="J142" s="61">
        <v>0.50967806299999996</v>
      </c>
      <c r="K142" s="59" t="s">
        <v>110</v>
      </c>
      <c r="L142" s="51"/>
    </row>
    <row r="143" spans="1:12">
      <c r="A143" s="64"/>
      <c r="B143" s="66"/>
      <c r="C143" s="59" t="s">
        <v>108</v>
      </c>
      <c r="D143" s="58">
        <v>22</v>
      </c>
      <c r="E143" s="58">
        <v>-6792.6225249999998</v>
      </c>
      <c r="F143" s="59" t="s">
        <v>109</v>
      </c>
      <c r="G143" s="61">
        <v>2.9170000000000001E-2</v>
      </c>
      <c r="H143" s="60"/>
      <c r="I143" s="60"/>
      <c r="J143" s="60"/>
      <c r="K143" s="51"/>
      <c r="L143" s="51"/>
    </row>
    <row r="144" spans="1:12">
      <c r="A144" s="64"/>
      <c r="B144" s="66" t="s">
        <v>42</v>
      </c>
      <c r="C144" s="56" t="s">
        <v>98</v>
      </c>
      <c r="D144" s="56" t="s">
        <v>99</v>
      </c>
      <c r="E144" s="56" t="s">
        <v>100</v>
      </c>
      <c r="F144" s="57" t="s">
        <v>101</v>
      </c>
      <c r="G144" s="57"/>
      <c r="H144" s="57"/>
      <c r="I144" s="56" t="s">
        <v>102</v>
      </c>
      <c r="J144" s="56" t="s">
        <v>103</v>
      </c>
      <c r="K144" s="56" t="s">
        <v>104</v>
      </c>
      <c r="L144" s="51"/>
    </row>
    <row r="145" spans="1:12">
      <c r="A145" s="64"/>
      <c r="B145" s="66"/>
      <c r="C145" s="56" t="s">
        <v>105</v>
      </c>
      <c r="D145" s="58">
        <v>23</v>
      </c>
      <c r="E145" s="58">
        <v>-6455.1424660000002</v>
      </c>
      <c r="F145" s="59" t="s">
        <v>106</v>
      </c>
      <c r="G145" s="59" t="s">
        <v>187</v>
      </c>
      <c r="H145" s="59" t="s">
        <v>115</v>
      </c>
      <c r="I145" s="60" t="s">
        <v>107</v>
      </c>
      <c r="J145" s="61">
        <v>0.28129305799999998</v>
      </c>
      <c r="K145" s="59" t="s">
        <v>110</v>
      </c>
      <c r="L145" s="51"/>
    </row>
    <row r="146" spans="1:12">
      <c r="A146" s="64"/>
      <c r="B146" s="66"/>
      <c r="C146" s="59" t="s">
        <v>108</v>
      </c>
      <c r="D146" s="58">
        <v>22</v>
      </c>
      <c r="E146" s="58">
        <v>-6455.722882</v>
      </c>
      <c r="F146" s="59" t="s">
        <v>109</v>
      </c>
      <c r="G146" s="61">
        <v>3.9059999999999997E-2</v>
      </c>
      <c r="H146" s="60"/>
      <c r="I146" s="60"/>
      <c r="J146" s="60"/>
      <c r="K146" s="51"/>
      <c r="L146" s="51"/>
    </row>
    <row r="147" spans="1:12">
      <c r="A147" s="64"/>
      <c r="B147" s="66" t="s">
        <v>39</v>
      </c>
      <c r="C147" s="56" t="s">
        <v>98</v>
      </c>
      <c r="D147" s="56" t="s">
        <v>99</v>
      </c>
      <c r="E147" s="56" t="s">
        <v>100</v>
      </c>
      <c r="F147" s="57" t="s">
        <v>101</v>
      </c>
      <c r="G147" s="57"/>
      <c r="H147" s="57"/>
      <c r="I147" s="56" t="s">
        <v>102</v>
      </c>
      <c r="J147" s="56" t="s">
        <v>103</v>
      </c>
      <c r="K147" s="56" t="s">
        <v>104</v>
      </c>
      <c r="L147" s="51"/>
    </row>
    <row r="148" spans="1:12">
      <c r="A148" s="64"/>
      <c r="B148" s="66"/>
      <c r="C148" s="56" t="s">
        <v>105</v>
      </c>
      <c r="D148" s="58">
        <v>23</v>
      </c>
      <c r="E148" s="58">
        <v>-2705.5523939999998</v>
      </c>
      <c r="F148" s="59" t="s">
        <v>106</v>
      </c>
      <c r="G148" s="59" t="s">
        <v>188</v>
      </c>
      <c r="H148" s="59" t="s">
        <v>189</v>
      </c>
      <c r="I148" s="60" t="s">
        <v>107</v>
      </c>
      <c r="J148" s="61">
        <v>0.44741271599999999</v>
      </c>
      <c r="K148" s="59" t="s">
        <v>110</v>
      </c>
      <c r="L148" s="51"/>
    </row>
    <row r="149" spans="1:12">
      <c r="A149" s="64"/>
      <c r="B149" s="66"/>
      <c r="C149" s="59" t="s">
        <v>108</v>
      </c>
      <c r="D149" s="58">
        <v>22</v>
      </c>
      <c r="E149" s="58">
        <v>-2705.8409929999998</v>
      </c>
      <c r="F149" s="59" t="s">
        <v>109</v>
      </c>
      <c r="G149" s="61">
        <v>3.3250000000000002E-2</v>
      </c>
      <c r="H149" s="60"/>
      <c r="I149" s="60"/>
      <c r="J149" s="60"/>
      <c r="K149" s="51"/>
      <c r="L149" s="51"/>
    </row>
    <row r="150" spans="1:12">
      <c r="A150" s="64"/>
      <c r="B150" s="66" t="s">
        <v>64</v>
      </c>
      <c r="C150" s="56" t="s">
        <v>98</v>
      </c>
      <c r="D150" s="56" t="s">
        <v>99</v>
      </c>
      <c r="E150" s="56" t="s">
        <v>100</v>
      </c>
      <c r="F150" s="57" t="s">
        <v>101</v>
      </c>
      <c r="G150" s="57"/>
      <c r="H150" s="57"/>
      <c r="I150" s="56" t="s">
        <v>102</v>
      </c>
      <c r="J150" s="56" t="s">
        <v>103</v>
      </c>
      <c r="K150" s="56" t="s">
        <v>104</v>
      </c>
      <c r="L150" s="51"/>
    </row>
    <row r="151" spans="1:12">
      <c r="A151" s="64"/>
      <c r="B151" s="66"/>
      <c r="C151" s="56" t="s">
        <v>105</v>
      </c>
      <c r="D151" s="58">
        <v>23</v>
      </c>
      <c r="E151" s="58">
        <v>-9700.1139590000002</v>
      </c>
      <c r="F151" s="59" t="s">
        <v>106</v>
      </c>
      <c r="G151" s="59" t="s">
        <v>190</v>
      </c>
      <c r="H151" s="59" t="s">
        <v>191</v>
      </c>
      <c r="I151" s="60" t="s">
        <v>107</v>
      </c>
      <c r="J151" s="61">
        <v>7.3771677999999993E-2</v>
      </c>
      <c r="K151" s="59" t="s">
        <v>110</v>
      </c>
      <c r="L151" s="51"/>
    </row>
    <row r="152" spans="1:12">
      <c r="A152" s="64"/>
      <c r="B152" s="66"/>
      <c r="C152" s="59" t="s">
        <v>108</v>
      </c>
      <c r="D152" s="58">
        <v>22</v>
      </c>
      <c r="E152" s="58">
        <v>-9701.7124789999998</v>
      </c>
      <c r="F152" s="59" t="s">
        <v>109</v>
      </c>
      <c r="G152" s="61">
        <v>3.8219999999999997E-2</v>
      </c>
      <c r="H152" s="60"/>
      <c r="I152" s="60"/>
      <c r="J152" s="60"/>
      <c r="K152" s="51"/>
      <c r="L152" s="51"/>
    </row>
    <row r="153" spans="1:12">
      <c r="A153" s="64"/>
      <c r="B153" s="66" t="s">
        <v>63</v>
      </c>
      <c r="C153" s="56" t="s">
        <v>98</v>
      </c>
      <c r="D153" s="56" t="s">
        <v>99</v>
      </c>
      <c r="E153" s="56" t="s">
        <v>100</v>
      </c>
      <c r="F153" s="57" t="s">
        <v>101</v>
      </c>
      <c r="G153" s="57"/>
      <c r="H153" s="57"/>
      <c r="I153" s="56" t="s">
        <v>102</v>
      </c>
      <c r="J153" s="56" t="s">
        <v>103</v>
      </c>
      <c r="K153" s="56" t="s">
        <v>104</v>
      </c>
      <c r="L153" s="51"/>
    </row>
    <row r="154" spans="1:12">
      <c r="A154" s="64"/>
      <c r="B154" s="66"/>
      <c r="C154" s="56" t="s">
        <v>105</v>
      </c>
      <c r="D154" s="58">
        <v>23</v>
      </c>
      <c r="E154" s="58">
        <v>-2024.4126610000001</v>
      </c>
      <c r="F154" s="59" t="s">
        <v>106</v>
      </c>
      <c r="G154" s="59" t="s">
        <v>192</v>
      </c>
      <c r="H154" s="59" t="s">
        <v>115</v>
      </c>
      <c r="I154" s="60" t="s">
        <v>107</v>
      </c>
      <c r="J154" s="61">
        <v>0.78987474800000002</v>
      </c>
      <c r="K154" s="59" t="s">
        <v>110</v>
      </c>
      <c r="L154" s="51"/>
    </row>
    <row r="155" spans="1:12">
      <c r="A155" s="64"/>
      <c r="B155" s="66"/>
      <c r="C155" s="59" t="s">
        <v>108</v>
      </c>
      <c r="D155" s="58">
        <v>22</v>
      </c>
      <c r="E155" s="58">
        <v>-2024.448165</v>
      </c>
      <c r="F155" s="59" t="s">
        <v>109</v>
      </c>
      <c r="G155" s="61">
        <v>3.1559999999999998E-2</v>
      </c>
      <c r="H155" s="60"/>
      <c r="I155" s="60"/>
      <c r="J155" s="60"/>
      <c r="K155" s="51"/>
      <c r="L155" s="51"/>
    </row>
    <row r="156" spans="1:12">
      <c r="A156" s="64"/>
      <c r="B156" s="66" t="s">
        <v>58</v>
      </c>
      <c r="C156" s="56" t="s">
        <v>98</v>
      </c>
      <c r="D156" s="56" t="s">
        <v>99</v>
      </c>
      <c r="E156" s="56" t="s">
        <v>100</v>
      </c>
      <c r="F156" s="57" t="s">
        <v>101</v>
      </c>
      <c r="G156" s="57"/>
      <c r="H156" s="57"/>
      <c r="I156" s="56" t="s">
        <v>102</v>
      </c>
      <c r="J156" s="56" t="s">
        <v>103</v>
      </c>
      <c r="K156" s="56" t="s">
        <v>104</v>
      </c>
      <c r="L156" s="51"/>
    </row>
    <row r="157" spans="1:12">
      <c r="A157" s="64"/>
      <c r="B157" s="66"/>
      <c r="C157" s="56" t="s">
        <v>105</v>
      </c>
      <c r="D157" s="58">
        <v>23</v>
      </c>
      <c r="E157" s="58">
        <v>-12494.786188</v>
      </c>
      <c r="F157" s="59" t="s">
        <v>106</v>
      </c>
      <c r="G157" s="59" t="s">
        <v>193</v>
      </c>
      <c r="H157" s="59" t="s">
        <v>194</v>
      </c>
      <c r="I157" s="60" t="s">
        <v>107</v>
      </c>
      <c r="J157" s="61">
        <v>0.73714933299999996</v>
      </c>
      <c r="K157" s="59" t="s">
        <v>110</v>
      </c>
      <c r="L157" s="51"/>
    </row>
    <row r="158" spans="1:12">
      <c r="A158" s="64"/>
      <c r="B158" s="66"/>
      <c r="C158" s="59" t="s">
        <v>108</v>
      </c>
      <c r="D158" s="58">
        <v>22</v>
      </c>
      <c r="E158" s="58">
        <v>-12494.842511999999</v>
      </c>
      <c r="F158" s="59" t="s">
        <v>109</v>
      </c>
      <c r="G158" s="61">
        <v>3.6560000000000002E-2</v>
      </c>
      <c r="H158" s="60"/>
      <c r="I158" s="60"/>
      <c r="J158" s="60"/>
      <c r="K158" s="51"/>
      <c r="L158" s="51"/>
    </row>
    <row r="159" spans="1:12">
      <c r="A159" s="64"/>
      <c r="B159" s="66" t="s">
        <v>51</v>
      </c>
      <c r="C159" s="56" t="s">
        <v>98</v>
      </c>
      <c r="D159" s="56" t="s">
        <v>99</v>
      </c>
      <c r="E159" s="56" t="s">
        <v>100</v>
      </c>
      <c r="F159" s="57" t="s">
        <v>101</v>
      </c>
      <c r="G159" s="57"/>
      <c r="H159" s="57"/>
      <c r="I159" s="56" t="s">
        <v>102</v>
      </c>
      <c r="J159" s="56" t="s">
        <v>103</v>
      </c>
      <c r="K159" s="56" t="s">
        <v>104</v>
      </c>
      <c r="L159" s="51"/>
    </row>
    <row r="160" spans="1:12">
      <c r="A160" s="64"/>
      <c r="B160" s="66"/>
      <c r="C160" s="56" t="s">
        <v>105</v>
      </c>
      <c r="D160" s="58">
        <v>23</v>
      </c>
      <c r="E160" s="58">
        <v>-3066.3947830000002</v>
      </c>
      <c r="F160" s="59" t="s">
        <v>106</v>
      </c>
      <c r="G160" s="59" t="s">
        <v>195</v>
      </c>
      <c r="H160" s="59" t="s">
        <v>115</v>
      </c>
      <c r="I160" s="60" t="s">
        <v>107</v>
      </c>
      <c r="J160" s="61">
        <v>0.27538644699999998</v>
      </c>
      <c r="K160" s="59" t="s">
        <v>110</v>
      </c>
      <c r="L160" s="51"/>
    </row>
    <row r="161" spans="1:12">
      <c r="A161" s="64"/>
      <c r="B161" s="66"/>
      <c r="C161" s="59" t="s">
        <v>108</v>
      </c>
      <c r="D161" s="58">
        <v>22</v>
      </c>
      <c r="E161" s="58">
        <v>-3066.989642</v>
      </c>
      <c r="F161" s="59" t="s">
        <v>109</v>
      </c>
      <c r="G161" s="61">
        <v>2.572E-2</v>
      </c>
      <c r="H161" s="60"/>
      <c r="I161" s="60"/>
      <c r="J161" s="60"/>
      <c r="K161" s="51"/>
      <c r="L161" s="51"/>
    </row>
    <row r="162" spans="1:12">
      <c r="A162" s="63"/>
      <c r="B162" s="63"/>
      <c r="C162" s="51"/>
      <c r="D162" s="51"/>
      <c r="E162" s="51"/>
      <c r="F162" s="51"/>
      <c r="G162" s="51"/>
      <c r="H162" s="51"/>
      <c r="I162" s="51"/>
      <c r="J162" s="51"/>
      <c r="K162" s="51"/>
      <c r="L162" s="51"/>
    </row>
    <row r="163" spans="1:12">
      <c r="A163" s="64" t="s">
        <v>196</v>
      </c>
      <c r="B163" s="65" t="s">
        <v>55</v>
      </c>
      <c r="C163" s="56" t="s">
        <v>98</v>
      </c>
      <c r="D163" s="56" t="s">
        <v>99</v>
      </c>
      <c r="E163" s="56" t="s">
        <v>100</v>
      </c>
      <c r="F163" s="57" t="s">
        <v>101</v>
      </c>
      <c r="G163" s="57"/>
      <c r="H163" s="57"/>
      <c r="I163" s="56" t="s">
        <v>102</v>
      </c>
      <c r="J163" s="56" t="s">
        <v>103</v>
      </c>
      <c r="K163" s="56" t="s">
        <v>104</v>
      </c>
      <c r="L163" s="51"/>
    </row>
    <row r="164" spans="1:12">
      <c r="A164" s="64"/>
      <c r="B164" s="65"/>
      <c r="C164" s="56" t="s">
        <v>105</v>
      </c>
      <c r="D164" s="58">
        <v>23</v>
      </c>
      <c r="E164" s="58">
        <v>-5104.5784910000002</v>
      </c>
      <c r="F164" s="59" t="s">
        <v>106</v>
      </c>
      <c r="G164" s="59" t="s">
        <v>197</v>
      </c>
      <c r="H164" s="59" t="s">
        <v>198</v>
      </c>
      <c r="I164" s="60" t="s">
        <v>107</v>
      </c>
      <c r="J164" s="61">
        <v>0.751015129</v>
      </c>
      <c r="K164" s="59" t="s">
        <v>110</v>
      </c>
      <c r="L164" s="51"/>
    </row>
    <row r="165" spans="1:12">
      <c r="A165" s="64"/>
      <c r="B165" s="65"/>
      <c r="C165" s="59" t="s">
        <v>108</v>
      </c>
      <c r="D165" s="58">
        <v>22</v>
      </c>
      <c r="E165" s="58">
        <v>-5104.628831</v>
      </c>
      <c r="F165" s="59" t="s">
        <v>109</v>
      </c>
      <c r="G165" s="61">
        <v>3.653E-2</v>
      </c>
      <c r="H165" s="60"/>
      <c r="I165" s="60"/>
      <c r="J165" s="60"/>
      <c r="K165" s="51"/>
      <c r="L165" s="51"/>
    </row>
    <row r="166" spans="1:12">
      <c r="A166" s="64"/>
      <c r="B166" s="65" t="s">
        <v>47</v>
      </c>
      <c r="C166" s="56" t="s">
        <v>98</v>
      </c>
      <c r="D166" s="56" t="s">
        <v>99</v>
      </c>
      <c r="E166" s="56" t="s">
        <v>100</v>
      </c>
      <c r="F166" s="57" t="s">
        <v>101</v>
      </c>
      <c r="G166" s="57"/>
      <c r="H166" s="57"/>
      <c r="I166" s="56" t="s">
        <v>102</v>
      </c>
      <c r="J166" s="56" t="s">
        <v>103</v>
      </c>
      <c r="K166" s="56" t="s">
        <v>104</v>
      </c>
      <c r="L166" s="51"/>
    </row>
    <row r="167" spans="1:12">
      <c r="A167" s="64"/>
      <c r="B167" s="65"/>
      <c r="C167" s="56" t="s">
        <v>105</v>
      </c>
      <c r="D167" s="58">
        <v>23</v>
      </c>
      <c r="E167" s="58">
        <v>-1092.348653</v>
      </c>
      <c r="F167" s="59" t="s">
        <v>106</v>
      </c>
      <c r="G167" s="59" t="s">
        <v>199</v>
      </c>
      <c r="H167" s="59" t="s">
        <v>200</v>
      </c>
      <c r="I167" s="60" t="s">
        <v>107</v>
      </c>
      <c r="J167" s="61">
        <v>5.6446793000000002E-2</v>
      </c>
      <c r="K167" s="59" t="s">
        <v>110</v>
      </c>
      <c r="L167" s="51"/>
    </row>
    <row r="168" spans="1:12">
      <c r="A168" s="64"/>
      <c r="B168" s="65"/>
      <c r="C168" s="59" t="s">
        <v>108</v>
      </c>
      <c r="D168" s="58">
        <v>22</v>
      </c>
      <c r="E168" s="58">
        <v>-1094.1680650000001</v>
      </c>
      <c r="F168" s="59" t="s">
        <v>109</v>
      </c>
      <c r="G168" s="61">
        <v>3.3279999999999997E-2</v>
      </c>
      <c r="H168" s="60"/>
      <c r="I168" s="60"/>
      <c r="J168" s="60"/>
      <c r="K168" s="51"/>
      <c r="L168" s="51"/>
    </row>
    <row r="169" spans="1:12">
      <c r="A169" s="64"/>
      <c r="B169" s="66" t="s">
        <v>43</v>
      </c>
      <c r="C169" s="56" t="s">
        <v>98</v>
      </c>
      <c r="D169" s="56" t="s">
        <v>99</v>
      </c>
      <c r="E169" s="56" t="s">
        <v>100</v>
      </c>
      <c r="F169" s="57" t="s">
        <v>101</v>
      </c>
      <c r="G169" s="57"/>
      <c r="H169" s="57"/>
      <c r="I169" s="56" t="s">
        <v>102</v>
      </c>
      <c r="J169" s="56" t="s">
        <v>103</v>
      </c>
      <c r="K169" s="56" t="s">
        <v>104</v>
      </c>
      <c r="L169" s="51"/>
    </row>
    <row r="170" spans="1:12">
      <c r="A170" s="64"/>
      <c r="B170" s="66"/>
      <c r="C170" s="56" t="s">
        <v>105</v>
      </c>
      <c r="D170" s="58">
        <v>23</v>
      </c>
      <c r="E170" s="58">
        <v>-8390.3055949999998</v>
      </c>
      <c r="F170" s="59" t="s">
        <v>106</v>
      </c>
      <c r="G170" s="59" t="s">
        <v>201</v>
      </c>
      <c r="H170" s="59" t="s">
        <v>202</v>
      </c>
      <c r="I170" s="60" t="s">
        <v>107</v>
      </c>
      <c r="J170" s="61">
        <v>3.1363410000000001E-2</v>
      </c>
      <c r="K170" s="59" t="s">
        <v>202</v>
      </c>
      <c r="L170" s="51"/>
    </row>
    <row r="171" spans="1:12">
      <c r="A171" s="64"/>
      <c r="B171" s="66"/>
      <c r="C171" s="59" t="s">
        <v>108</v>
      </c>
      <c r="D171" s="58">
        <v>22</v>
      </c>
      <c r="E171" s="58">
        <v>-8392.6220749999993</v>
      </c>
      <c r="F171" s="59" t="s">
        <v>109</v>
      </c>
      <c r="G171" s="61">
        <v>1.9E-2</v>
      </c>
      <c r="H171" s="60"/>
      <c r="I171" s="60"/>
      <c r="J171" s="60"/>
      <c r="K171" s="51"/>
      <c r="L171" s="51"/>
    </row>
    <row r="172" spans="1:12">
      <c r="A172" s="64"/>
      <c r="B172" s="66" t="s">
        <v>45</v>
      </c>
      <c r="C172" s="56" t="s">
        <v>98</v>
      </c>
      <c r="D172" s="56" t="s">
        <v>99</v>
      </c>
      <c r="E172" s="56" t="s">
        <v>100</v>
      </c>
      <c r="F172" s="57" t="s">
        <v>101</v>
      </c>
      <c r="G172" s="57"/>
      <c r="H172" s="57"/>
      <c r="I172" s="56" t="s">
        <v>102</v>
      </c>
      <c r="J172" s="56" t="s">
        <v>103</v>
      </c>
      <c r="K172" s="56" t="s">
        <v>104</v>
      </c>
      <c r="L172" s="51"/>
    </row>
    <row r="173" spans="1:12">
      <c r="A173" s="64"/>
      <c r="B173" s="66"/>
      <c r="C173" s="56" t="s">
        <v>105</v>
      </c>
      <c r="D173" s="58">
        <v>23</v>
      </c>
      <c r="E173" s="58">
        <v>-4013.9955150000001</v>
      </c>
      <c r="F173" s="59" t="s">
        <v>106</v>
      </c>
      <c r="G173" s="59" t="s">
        <v>203</v>
      </c>
      <c r="H173" s="59" t="s">
        <v>204</v>
      </c>
      <c r="I173" s="60" t="s">
        <v>107</v>
      </c>
      <c r="J173" s="61">
        <v>0.92426885599999997</v>
      </c>
      <c r="K173" s="59" t="s">
        <v>110</v>
      </c>
      <c r="L173" s="51"/>
    </row>
    <row r="174" spans="1:12">
      <c r="A174" s="64"/>
      <c r="B174" s="66"/>
      <c r="C174" s="59" t="s">
        <v>108</v>
      </c>
      <c r="D174" s="58">
        <v>22</v>
      </c>
      <c r="E174" s="58">
        <v>-4014.0000329999998</v>
      </c>
      <c r="F174" s="59" t="s">
        <v>109</v>
      </c>
      <c r="G174" s="61">
        <v>1.46E-2</v>
      </c>
      <c r="H174" s="60"/>
      <c r="I174" s="60"/>
      <c r="J174" s="60"/>
      <c r="K174" s="51"/>
      <c r="L174" s="51"/>
    </row>
    <row r="175" spans="1:12">
      <c r="A175" s="64"/>
      <c r="B175" s="66" t="s">
        <v>49</v>
      </c>
      <c r="C175" s="56" t="s">
        <v>98</v>
      </c>
      <c r="D175" s="56" t="s">
        <v>99</v>
      </c>
      <c r="E175" s="56" t="s">
        <v>100</v>
      </c>
      <c r="F175" s="57" t="s">
        <v>101</v>
      </c>
      <c r="G175" s="57"/>
      <c r="H175" s="57"/>
      <c r="I175" s="56" t="s">
        <v>102</v>
      </c>
      <c r="J175" s="56" t="s">
        <v>103</v>
      </c>
      <c r="K175" s="56" t="s">
        <v>104</v>
      </c>
      <c r="L175" s="51"/>
    </row>
    <row r="176" spans="1:12">
      <c r="A176" s="64"/>
      <c r="B176" s="66"/>
      <c r="C176" s="56" t="s">
        <v>105</v>
      </c>
      <c r="D176" s="58">
        <v>23</v>
      </c>
      <c r="E176" s="58">
        <v>-4717.4771959999998</v>
      </c>
      <c r="F176" s="59" t="s">
        <v>106</v>
      </c>
      <c r="G176" s="59" t="s">
        <v>205</v>
      </c>
      <c r="H176" s="59" t="s">
        <v>206</v>
      </c>
      <c r="I176" s="60" t="s">
        <v>107</v>
      </c>
      <c r="J176" s="61">
        <v>9.9058787999999995E-2</v>
      </c>
      <c r="K176" s="59" t="s">
        <v>110</v>
      </c>
      <c r="L176" s="51"/>
    </row>
    <row r="177" spans="1:12">
      <c r="A177" s="64"/>
      <c r="B177" s="66"/>
      <c r="C177" s="59" t="s">
        <v>108</v>
      </c>
      <c r="D177" s="58">
        <v>22</v>
      </c>
      <c r="E177" s="58">
        <v>-4718.8375120000001</v>
      </c>
      <c r="F177" s="59" t="s">
        <v>109</v>
      </c>
      <c r="G177" s="61">
        <v>2.998E-2</v>
      </c>
      <c r="H177" s="60"/>
      <c r="I177" s="60"/>
      <c r="J177" s="60"/>
      <c r="K177" s="51"/>
      <c r="L177" s="51"/>
    </row>
    <row r="178" spans="1:12">
      <c r="A178" s="64"/>
      <c r="B178" s="66" t="s">
        <v>122</v>
      </c>
      <c r="C178" s="56" t="s">
        <v>98</v>
      </c>
      <c r="D178" s="56" t="s">
        <v>99</v>
      </c>
      <c r="E178" s="56" t="s">
        <v>100</v>
      </c>
      <c r="F178" s="57" t="s">
        <v>101</v>
      </c>
      <c r="G178" s="57"/>
      <c r="H178" s="57"/>
      <c r="I178" s="56" t="s">
        <v>102</v>
      </c>
      <c r="J178" s="56" t="s">
        <v>103</v>
      </c>
      <c r="K178" s="56" t="s">
        <v>104</v>
      </c>
      <c r="L178" s="51"/>
    </row>
    <row r="179" spans="1:12">
      <c r="A179" s="64"/>
      <c r="B179" s="66"/>
      <c r="C179" s="56" t="s">
        <v>105</v>
      </c>
      <c r="D179" s="58">
        <v>23</v>
      </c>
      <c r="E179" s="58">
        <v>-7128.565474</v>
      </c>
      <c r="F179" s="59" t="s">
        <v>106</v>
      </c>
      <c r="G179" s="59" t="s">
        <v>207</v>
      </c>
      <c r="H179" s="59" t="s">
        <v>208</v>
      </c>
      <c r="I179" s="60" t="s">
        <v>107</v>
      </c>
      <c r="J179" s="61">
        <v>6.0226469999999999E-3</v>
      </c>
      <c r="K179" s="59" t="s">
        <v>208</v>
      </c>
      <c r="L179" s="51"/>
    </row>
    <row r="180" spans="1:12">
      <c r="A180" s="64"/>
      <c r="B180" s="66"/>
      <c r="C180" s="59" t="s">
        <v>108</v>
      </c>
      <c r="D180" s="58">
        <v>22</v>
      </c>
      <c r="E180" s="58">
        <v>-7132.3372310000004</v>
      </c>
      <c r="F180" s="59" t="s">
        <v>109</v>
      </c>
      <c r="G180" s="61">
        <v>2.665E-2</v>
      </c>
      <c r="H180" s="60"/>
      <c r="I180" s="60"/>
      <c r="J180" s="60"/>
      <c r="K180" s="51"/>
      <c r="L180" s="51"/>
    </row>
    <row r="181" spans="1:12">
      <c r="A181" s="64"/>
      <c r="B181" s="66" t="s">
        <v>34</v>
      </c>
      <c r="C181" s="56" t="s">
        <v>98</v>
      </c>
      <c r="D181" s="56" t="s">
        <v>99</v>
      </c>
      <c r="E181" s="56" t="s">
        <v>100</v>
      </c>
      <c r="F181" s="57" t="s">
        <v>101</v>
      </c>
      <c r="G181" s="57"/>
      <c r="H181" s="57"/>
      <c r="I181" s="56" t="s">
        <v>102</v>
      </c>
      <c r="J181" s="56" t="s">
        <v>103</v>
      </c>
      <c r="K181" s="56" t="s">
        <v>104</v>
      </c>
      <c r="L181" s="51"/>
    </row>
    <row r="182" spans="1:12">
      <c r="A182" s="64"/>
      <c r="B182" s="66"/>
      <c r="C182" s="56" t="s">
        <v>105</v>
      </c>
      <c r="D182" s="58">
        <v>23</v>
      </c>
      <c r="E182" s="58">
        <v>-6792.4534180000001</v>
      </c>
      <c r="F182" s="59" t="s">
        <v>106</v>
      </c>
      <c r="G182" s="59" t="s">
        <v>209</v>
      </c>
      <c r="H182" s="59" t="s">
        <v>210</v>
      </c>
      <c r="I182" s="60" t="s">
        <v>107</v>
      </c>
      <c r="J182" s="61">
        <v>0.56086195400000005</v>
      </c>
      <c r="K182" s="59" t="s">
        <v>110</v>
      </c>
      <c r="L182" s="51"/>
    </row>
    <row r="183" spans="1:12">
      <c r="A183" s="64"/>
      <c r="B183" s="66"/>
      <c r="C183" s="59" t="s">
        <v>108</v>
      </c>
      <c r="D183" s="58">
        <v>22</v>
      </c>
      <c r="E183" s="58">
        <v>-6792.6225249999998</v>
      </c>
      <c r="F183" s="59" t="s">
        <v>109</v>
      </c>
      <c r="G183" s="61">
        <v>2.9170000000000001E-2</v>
      </c>
      <c r="H183" s="60"/>
      <c r="I183" s="60"/>
      <c r="J183" s="60"/>
      <c r="K183" s="51"/>
      <c r="L183" s="51"/>
    </row>
    <row r="184" spans="1:12">
      <c r="A184" s="64"/>
      <c r="B184" s="66" t="s">
        <v>42</v>
      </c>
      <c r="C184" s="56" t="s">
        <v>98</v>
      </c>
      <c r="D184" s="56" t="s">
        <v>99</v>
      </c>
      <c r="E184" s="56" t="s">
        <v>100</v>
      </c>
      <c r="F184" s="57" t="s">
        <v>101</v>
      </c>
      <c r="G184" s="57"/>
      <c r="H184" s="57"/>
      <c r="I184" s="56" t="s">
        <v>102</v>
      </c>
      <c r="J184" s="56" t="s">
        <v>103</v>
      </c>
      <c r="K184" s="56" t="s">
        <v>104</v>
      </c>
      <c r="L184" s="51"/>
    </row>
    <row r="185" spans="1:12">
      <c r="A185" s="64"/>
      <c r="B185" s="66"/>
      <c r="C185" s="56" t="s">
        <v>105</v>
      </c>
      <c r="D185" s="58">
        <v>23</v>
      </c>
      <c r="E185" s="58">
        <v>-6454.4554289999996</v>
      </c>
      <c r="F185" s="59" t="s">
        <v>106</v>
      </c>
      <c r="G185" s="59" t="s">
        <v>211</v>
      </c>
      <c r="H185" s="59" t="s">
        <v>212</v>
      </c>
      <c r="I185" s="60" t="s">
        <v>107</v>
      </c>
      <c r="J185" s="61">
        <v>0.11135352</v>
      </c>
      <c r="K185" s="59" t="s">
        <v>110</v>
      </c>
      <c r="L185" s="51"/>
    </row>
    <row r="186" spans="1:12">
      <c r="A186" s="64"/>
      <c r="B186" s="66"/>
      <c r="C186" s="59" t="s">
        <v>108</v>
      </c>
      <c r="D186" s="58">
        <v>22</v>
      </c>
      <c r="E186" s="58">
        <v>-6455.722882</v>
      </c>
      <c r="F186" s="59" t="s">
        <v>109</v>
      </c>
      <c r="G186" s="61">
        <v>3.9059999999999997E-2</v>
      </c>
      <c r="H186" s="60"/>
      <c r="I186" s="60"/>
      <c r="J186" s="60"/>
      <c r="K186" s="51"/>
      <c r="L186" s="51"/>
    </row>
    <row r="187" spans="1:12">
      <c r="A187" s="64"/>
      <c r="B187" s="66" t="s">
        <v>39</v>
      </c>
      <c r="C187" s="56" t="s">
        <v>98</v>
      </c>
      <c r="D187" s="56" t="s">
        <v>99</v>
      </c>
      <c r="E187" s="56" t="s">
        <v>100</v>
      </c>
      <c r="F187" s="57" t="s">
        <v>101</v>
      </c>
      <c r="G187" s="57"/>
      <c r="H187" s="57"/>
      <c r="I187" s="56" t="s">
        <v>102</v>
      </c>
      <c r="J187" s="56" t="s">
        <v>103</v>
      </c>
      <c r="K187" s="56" t="s">
        <v>104</v>
      </c>
      <c r="L187" s="51"/>
    </row>
    <row r="188" spans="1:12">
      <c r="A188" s="64"/>
      <c r="B188" s="66"/>
      <c r="C188" s="56" t="s">
        <v>105</v>
      </c>
      <c r="D188" s="58">
        <v>23</v>
      </c>
      <c r="E188" s="58">
        <v>-2705.1863790000002</v>
      </c>
      <c r="F188" s="59" t="s">
        <v>106</v>
      </c>
      <c r="G188" s="59" t="s">
        <v>213</v>
      </c>
      <c r="H188" s="59" t="s">
        <v>115</v>
      </c>
      <c r="I188" s="60" t="s">
        <v>107</v>
      </c>
      <c r="J188" s="61">
        <v>0.25253447800000001</v>
      </c>
      <c r="K188" s="59" t="s">
        <v>110</v>
      </c>
      <c r="L188" s="51"/>
    </row>
    <row r="189" spans="1:12">
      <c r="A189" s="64"/>
      <c r="B189" s="66"/>
      <c r="C189" s="59" t="s">
        <v>108</v>
      </c>
      <c r="D189" s="58">
        <v>22</v>
      </c>
      <c r="E189" s="58">
        <v>-2705.8409929999998</v>
      </c>
      <c r="F189" s="59" t="s">
        <v>109</v>
      </c>
      <c r="G189" s="61">
        <v>3.3250000000000002E-2</v>
      </c>
      <c r="H189" s="60"/>
      <c r="I189" s="60"/>
      <c r="J189" s="60"/>
      <c r="K189" s="51"/>
      <c r="L189" s="51"/>
    </row>
    <row r="190" spans="1:12">
      <c r="A190" s="64"/>
      <c r="B190" s="66" t="s">
        <v>64</v>
      </c>
      <c r="C190" s="56" t="s">
        <v>98</v>
      </c>
      <c r="D190" s="56" t="s">
        <v>99</v>
      </c>
      <c r="E190" s="56" t="s">
        <v>100</v>
      </c>
      <c r="F190" s="57" t="s">
        <v>101</v>
      </c>
      <c r="G190" s="57"/>
      <c r="H190" s="57"/>
      <c r="I190" s="56" t="s">
        <v>102</v>
      </c>
      <c r="J190" s="56" t="s">
        <v>103</v>
      </c>
      <c r="K190" s="56" t="s">
        <v>104</v>
      </c>
      <c r="L190" s="51"/>
    </row>
    <row r="191" spans="1:12">
      <c r="A191" s="64"/>
      <c r="B191" s="66"/>
      <c r="C191" s="56" t="s">
        <v>105</v>
      </c>
      <c r="D191" s="58">
        <v>23</v>
      </c>
      <c r="E191" s="58">
        <v>-9701.4198529999994</v>
      </c>
      <c r="F191" s="59" t="s">
        <v>106</v>
      </c>
      <c r="G191" s="59" t="s">
        <v>214</v>
      </c>
      <c r="H191" s="59" t="s">
        <v>215</v>
      </c>
      <c r="I191" s="60" t="s">
        <v>107</v>
      </c>
      <c r="J191" s="61">
        <v>0.44426103700000003</v>
      </c>
      <c r="K191" s="59" t="s">
        <v>110</v>
      </c>
      <c r="L191" s="51"/>
    </row>
    <row r="192" spans="1:12">
      <c r="A192" s="64"/>
      <c r="B192" s="66"/>
      <c r="C192" s="59" t="s">
        <v>108</v>
      </c>
      <c r="D192" s="58">
        <v>22</v>
      </c>
      <c r="E192" s="58">
        <v>-9701.7124789999998</v>
      </c>
      <c r="F192" s="59" t="s">
        <v>109</v>
      </c>
      <c r="G192" s="61">
        <v>3.8219999999999997E-2</v>
      </c>
      <c r="H192" s="60"/>
      <c r="I192" s="60"/>
      <c r="J192" s="60"/>
      <c r="K192" s="51"/>
      <c r="L192" s="51"/>
    </row>
    <row r="193" spans="1:12">
      <c r="A193" s="64"/>
      <c r="B193" s="66" t="s">
        <v>63</v>
      </c>
      <c r="C193" s="56" t="s">
        <v>98</v>
      </c>
      <c r="D193" s="56" t="s">
        <v>99</v>
      </c>
      <c r="E193" s="56" t="s">
        <v>100</v>
      </c>
      <c r="F193" s="57" t="s">
        <v>101</v>
      </c>
      <c r="G193" s="57"/>
      <c r="H193" s="57"/>
      <c r="I193" s="56" t="s">
        <v>102</v>
      </c>
      <c r="J193" s="56" t="s">
        <v>103</v>
      </c>
      <c r="K193" s="56" t="s">
        <v>104</v>
      </c>
      <c r="L193" s="51"/>
    </row>
    <row r="194" spans="1:12">
      <c r="A194" s="64"/>
      <c r="B194" s="66"/>
      <c r="C194" s="56" t="s">
        <v>105</v>
      </c>
      <c r="D194" s="58">
        <v>23</v>
      </c>
      <c r="E194" s="58">
        <v>-2023.905593</v>
      </c>
      <c r="F194" s="59" t="s">
        <v>106</v>
      </c>
      <c r="G194" s="59" t="s">
        <v>216</v>
      </c>
      <c r="H194" s="59" t="s">
        <v>217</v>
      </c>
      <c r="I194" s="60" t="s">
        <v>107</v>
      </c>
      <c r="J194" s="61">
        <v>0.297549652</v>
      </c>
      <c r="K194" s="59" t="s">
        <v>110</v>
      </c>
      <c r="L194" s="51"/>
    </row>
    <row r="195" spans="1:12">
      <c r="A195" s="64"/>
      <c r="B195" s="66"/>
      <c r="C195" s="59" t="s">
        <v>108</v>
      </c>
      <c r="D195" s="58">
        <v>22</v>
      </c>
      <c r="E195" s="58">
        <v>-2024.448165</v>
      </c>
      <c r="F195" s="59" t="s">
        <v>109</v>
      </c>
      <c r="G195" s="61">
        <v>3.1559999999999998E-2</v>
      </c>
      <c r="H195" s="60"/>
      <c r="I195" s="60"/>
      <c r="J195" s="60"/>
      <c r="K195" s="51"/>
      <c r="L195" s="51"/>
    </row>
    <row r="196" spans="1:12">
      <c r="A196" s="64"/>
      <c r="B196" s="66" t="s">
        <v>58</v>
      </c>
      <c r="C196" s="56" t="s">
        <v>98</v>
      </c>
      <c r="D196" s="56" t="s">
        <v>99</v>
      </c>
      <c r="E196" s="56" t="s">
        <v>100</v>
      </c>
      <c r="F196" s="57" t="s">
        <v>101</v>
      </c>
      <c r="G196" s="57"/>
      <c r="H196" s="57"/>
      <c r="I196" s="56" t="s">
        <v>102</v>
      </c>
      <c r="J196" s="56" t="s">
        <v>103</v>
      </c>
      <c r="K196" s="56" t="s">
        <v>104</v>
      </c>
      <c r="L196" s="51"/>
    </row>
    <row r="197" spans="1:12">
      <c r="A197" s="64"/>
      <c r="B197" s="66"/>
      <c r="C197" s="56" t="s">
        <v>105</v>
      </c>
      <c r="D197" s="58">
        <v>23</v>
      </c>
      <c r="E197" s="58">
        <v>-12494.474908</v>
      </c>
      <c r="F197" s="59" t="s">
        <v>106</v>
      </c>
      <c r="G197" s="59" t="s">
        <v>218</v>
      </c>
      <c r="H197" s="59" t="s">
        <v>219</v>
      </c>
      <c r="I197" s="60" t="s">
        <v>107</v>
      </c>
      <c r="J197" s="61">
        <v>0.39120026400000002</v>
      </c>
      <c r="K197" s="59" t="s">
        <v>110</v>
      </c>
      <c r="L197" s="51"/>
    </row>
    <row r="198" spans="1:12">
      <c r="A198" s="64"/>
      <c r="B198" s="66"/>
      <c r="C198" s="59" t="s">
        <v>108</v>
      </c>
      <c r="D198" s="58">
        <v>22</v>
      </c>
      <c r="E198" s="58">
        <v>-12494.842511999999</v>
      </c>
      <c r="F198" s="59" t="s">
        <v>109</v>
      </c>
      <c r="G198" s="61">
        <v>3.6560000000000002E-2</v>
      </c>
      <c r="H198" s="60"/>
      <c r="I198" s="60"/>
      <c r="J198" s="60"/>
      <c r="K198" s="51"/>
      <c r="L198" s="51"/>
    </row>
    <row r="199" spans="1:12">
      <c r="A199" s="64"/>
      <c r="B199" s="66" t="s">
        <v>51</v>
      </c>
      <c r="C199" s="56" t="s">
        <v>98</v>
      </c>
      <c r="D199" s="56" t="s">
        <v>99</v>
      </c>
      <c r="E199" s="56" t="s">
        <v>100</v>
      </c>
      <c r="F199" s="57" t="s">
        <v>101</v>
      </c>
      <c r="G199" s="57"/>
      <c r="H199" s="57"/>
      <c r="I199" s="56" t="s">
        <v>102</v>
      </c>
      <c r="J199" s="56" t="s">
        <v>103</v>
      </c>
      <c r="K199" s="56" t="s">
        <v>104</v>
      </c>
      <c r="L199" s="51"/>
    </row>
    <row r="200" spans="1:12">
      <c r="A200" s="64"/>
      <c r="B200" s="66"/>
      <c r="C200" s="56" t="s">
        <v>105</v>
      </c>
      <c r="D200" s="58">
        <v>23</v>
      </c>
      <c r="E200" s="58">
        <v>-3065.7731370000001</v>
      </c>
      <c r="F200" s="59" t="s">
        <v>106</v>
      </c>
      <c r="G200" s="59" t="s">
        <v>220</v>
      </c>
      <c r="H200" s="59" t="s">
        <v>221</v>
      </c>
      <c r="I200" s="60" t="s">
        <v>107</v>
      </c>
      <c r="J200" s="61">
        <v>0.11880458000000001</v>
      </c>
      <c r="K200" s="59" t="s">
        <v>110</v>
      </c>
      <c r="L200" s="51"/>
    </row>
    <row r="201" spans="1:12">
      <c r="A201" s="64"/>
      <c r="B201" s="66"/>
      <c r="C201" s="59" t="s">
        <v>108</v>
      </c>
      <c r="D201" s="58">
        <v>22</v>
      </c>
      <c r="E201" s="58">
        <v>-3066.989642</v>
      </c>
      <c r="F201" s="59" t="s">
        <v>109</v>
      </c>
      <c r="G201" s="61">
        <v>2.572E-2</v>
      </c>
      <c r="H201" s="60"/>
      <c r="I201" s="60"/>
      <c r="J201" s="60"/>
      <c r="K201" s="51"/>
      <c r="L201" s="51"/>
    </row>
    <row r="202" spans="1:12">
      <c r="A202" s="63"/>
      <c r="B202" s="63"/>
      <c r="C202" s="51"/>
      <c r="D202" s="51"/>
      <c r="E202" s="51"/>
      <c r="F202" s="51"/>
      <c r="G202" s="51"/>
      <c r="H202" s="51"/>
      <c r="I202" s="51"/>
      <c r="J202" s="51"/>
      <c r="K202" s="51"/>
      <c r="L202" s="51"/>
    </row>
    <row r="203" spans="1:12">
      <c r="A203" s="64" t="s">
        <v>222</v>
      </c>
      <c r="B203" s="65" t="s">
        <v>55</v>
      </c>
      <c r="C203" s="56" t="s">
        <v>98</v>
      </c>
      <c r="D203" s="56" t="s">
        <v>99</v>
      </c>
      <c r="E203" s="56" t="s">
        <v>100</v>
      </c>
      <c r="F203" s="57" t="s">
        <v>101</v>
      </c>
      <c r="G203" s="57"/>
      <c r="H203" s="57"/>
      <c r="I203" s="56" t="s">
        <v>102</v>
      </c>
      <c r="J203" s="56" t="s">
        <v>103</v>
      </c>
      <c r="K203" s="56" t="s">
        <v>104</v>
      </c>
      <c r="L203" s="51"/>
    </row>
    <row r="204" spans="1:12">
      <c r="A204" s="64"/>
      <c r="B204" s="65"/>
      <c r="C204" s="56" t="s">
        <v>105</v>
      </c>
      <c r="D204" s="58">
        <v>23</v>
      </c>
      <c r="E204" s="58">
        <v>-5104.3426090000003</v>
      </c>
      <c r="F204" s="59" t="s">
        <v>106</v>
      </c>
      <c r="G204" s="59" t="s">
        <v>223</v>
      </c>
      <c r="H204" s="59" t="s">
        <v>150</v>
      </c>
      <c r="I204" s="60" t="s">
        <v>107</v>
      </c>
      <c r="J204" s="61">
        <v>0.449289367</v>
      </c>
      <c r="K204" s="59" t="s">
        <v>110</v>
      </c>
      <c r="L204" s="51"/>
    </row>
    <row r="205" spans="1:12">
      <c r="A205" s="64"/>
      <c r="B205" s="65"/>
      <c r="C205" s="59" t="s">
        <v>108</v>
      </c>
      <c r="D205" s="58">
        <v>22</v>
      </c>
      <c r="E205" s="58">
        <v>-5104.628831</v>
      </c>
      <c r="F205" s="59" t="s">
        <v>109</v>
      </c>
      <c r="G205" s="61">
        <v>3.653E-2</v>
      </c>
      <c r="H205" s="60"/>
      <c r="I205" s="60"/>
      <c r="J205" s="60"/>
      <c r="K205" s="51"/>
      <c r="L205" s="51"/>
    </row>
    <row r="206" spans="1:12">
      <c r="A206" s="64"/>
      <c r="B206" s="65" t="s">
        <v>47</v>
      </c>
      <c r="C206" s="56" t="s">
        <v>98</v>
      </c>
      <c r="D206" s="56" t="s">
        <v>99</v>
      </c>
      <c r="E206" s="56" t="s">
        <v>100</v>
      </c>
      <c r="F206" s="57" t="s">
        <v>101</v>
      </c>
      <c r="G206" s="57"/>
      <c r="H206" s="57"/>
      <c r="I206" s="56" t="s">
        <v>102</v>
      </c>
      <c r="J206" s="56" t="s">
        <v>103</v>
      </c>
      <c r="K206" s="56" t="s">
        <v>104</v>
      </c>
      <c r="L206" s="51"/>
    </row>
    <row r="207" spans="1:12">
      <c r="A207" s="64"/>
      <c r="B207" s="65"/>
      <c r="C207" s="56" t="s">
        <v>105</v>
      </c>
      <c r="D207" s="58">
        <v>23</v>
      </c>
      <c r="E207" s="58">
        <v>-1094.1680699999999</v>
      </c>
      <c r="F207" s="59" t="s">
        <v>106</v>
      </c>
      <c r="G207" s="59" t="s">
        <v>137</v>
      </c>
      <c r="H207" s="59" t="s">
        <v>224</v>
      </c>
      <c r="I207" s="60" t="s">
        <v>107</v>
      </c>
      <c r="J207" s="61">
        <v>0.99747687200000001</v>
      </c>
      <c r="K207" s="59" t="s">
        <v>110</v>
      </c>
      <c r="L207" s="51"/>
    </row>
    <row r="208" spans="1:12">
      <c r="A208" s="64"/>
      <c r="B208" s="65"/>
      <c r="C208" s="59" t="s">
        <v>108</v>
      </c>
      <c r="D208" s="58">
        <v>22</v>
      </c>
      <c r="E208" s="58">
        <v>-1094.1680650000001</v>
      </c>
      <c r="F208" s="59" t="s">
        <v>109</v>
      </c>
      <c r="G208" s="61">
        <v>3.3279999999999997E-2</v>
      </c>
      <c r="H208" s="60"/>
      <c r="I208" s="60"/>
      <c r="J208" s="60"/>
      <c r="K208" s="51"/>
      <c r="L208" s="51"/>
    </row>
    <row r="209" spans="1:12">
      <c r="A209" s="64"/>
      <c r="B209" s="66" t="s">
        <v>43</v>
      </c>
      <c r="C209" s="56" t="s">
        <v>98</v>
      </c>
      <c r="D209" s="56" t="s">
        <v>99</v>
      </c>
      <c r="E209" s="56" t="s">
        <v>100</v>
      </c>
      <c r="F209" s="57" t="s">
        <v>101</v>
      </c>
      <c r="G209" s="57"/>
      <c r="H209" s="57"/>
      <c r="I209" s="56" t="s">
        <v>102</v>
      </c>
      <c r="J209" s="56" t="s">
        <v>103</v>
      </c>
      <c r="K209" s="56" t="s">
        <v>104</v>
      </c>
      <c r="L209" s="51"/>
    </row>
    <row r="210" spans="1:12">
      <c r="A210" s="64"/>
      <c r="B210" s="66"/>
      <c r="C210" s="56" t="s">
        <v>105</v>
      </c>
      <c r="D210" s="58">
        <v>23</v>
      </c>
      <c r="E210" s="58">
        <v>-8392.3590390000008</v>
      </c>
      <c r="F210" s="59" t="s">
        <v>106</v>
      </c>
      <c r="G210" s="59" t="s">
        <v>225</v>
      </c>
      <c r="H210" s="59" t="s">
        <v>226</v>
      </c>
      <c r="I210" s="60" t="s">
        <v>107</v>
      </c>
      <c r="J210" s="61">
        <v>0.46826297</v>
      </c>
      <c r="K210" s="59" t="s">
        <v>110</v>
      </c>
      <c r="L210" s="51"/>
    </row>
    <row r="211" spans="1:12">
      <c r="A211" s="64"/>
      <c r="B211" s="66"/>
      <c r="C211" s="59" t="s">
        <v>108</v>
      </c>
      <c r="D211" s="58">
        <v>22</v>
      </c>
      <c r="E211" s="58">
        <v>-8392.6220749999993</v>
      </c>
      <c r="F211" s="59" t="s">
        <v>109</v>
      </c>
      <c r="G211" s="61">
        <v>1.9E-2</v>
      </c>
      <c r="H211" s="60"/>
      <c r="I211" s="60"/>
      <c r="J211" s="60"/>
      <c r="K211" s="51"/>
      <c r="L211" s="51"/>
    </row>
    <row r="212" spans="1:12">
      <c r="A212" s="64"/>
      <c r="B212" s="66" t="s">
        <v>45</v>
      </c>
      <c r="C212" s="56" t="s">
        <v>98</v>
      </c>
      <c r="D212" s="56" t="s">
        <v>99</v>
      </c>
      <c r="E212" s="56" t="s">
        <v>100</v>
      </c>
      <c r="F212" s="57" t="s">
        <v>101</v>
      </c>
      <c r="G212" s="57"/>
      <c r="H212" s="57"/>
      <c r="I212" s="56" t="s">
        <v>102</v>
      </c>
      <c r="J212" s="56" t="s">
        <v>103</v>
      </c>
      <c r="K212" s="56" t="s">
        <v>104</v>
      </c>
      <c r="L212" s="51"/>
    </row>
    <row r="213" spans="1:12">
      <c r="A213" s="64"/>
      <c r="B213" s="66"/>
      <c r="C213" s="56" t="s">
        <v>105</v>
      </c>
      <c r="D213" s="58">
        <v>23</v>
      </c>
      <c r="E213" s="58">
        <v>-4013.1524380000001</v>
      </c>
      <c r="F213" s="59" t="s">
        <v>106</v>
      </c>
      <c r="G213" s="59" t="s">
        <v>227</v>
      </c>
      <c r="H213" s="59" t="s">
        <v>228</v>
      </c>
      <c r="I213" s="60" t="s">
        <v>107</v>
      </c>
      <c r="J213" s="61">
        <v>0.192918224</v>
      </c>
      <c r="K213" s="59" t="s">
        <v>110</v>
      </c>
      <c r="L213" s="51"/>
    </row>
    <row r="214" spans="1:12">
      <c r="A214" s="64"/>
      <c r="B214" s="66"/>
      <c r="C214" s="59" t="s">
        <v>108</v>
      </c>
      <c r="D214" s="58">
        <v>22</v>
      </c>
      <c r="E214" s="58">
        <v>-4014.0000329999998</v>
      </c>
      <c r="F214" s="59" t="s">
        <v>109</v>
      </c>
      <c r="G214" s="61">
        <v>1.46E-2</v>
      </c>
      <c r="H214" s="60"/>
      <c r="I214" s="60"/>
      <c r="J214" s="60"/>
      <c r="K214" s="51"/>
      <c r="L214" s="51"/>
    </row>
    <row r="215" spans="1:12">
      <c r="A215" s="64"/>
      <c r="B215" s="66" t="s">
        <v>49</v>
      </c>
      <c r="C215" s="56" t="s">
        <v>98</v>
      </c>
      <c r="D215" s="56" t="s">
        <v>99</v>
      </c>
      <c r="E215" s="56" t="s">
        <v>100</v>
      </c>
      <c r="F215" s="57" t="s">
        <v>101</v>
      </c>
      <c r="G215" s="57"/>
      <c r="H215" s="57"/>
      <c r="I215" s="56" t="s">
        <v>102</v>
      </c>
      <c r="J215" s="56" t="s">
        <v>103</v>
      </c>
      <c r="K215" s="56" t="s">
        <v>104</v>
      </c>
      <c r="L215" s="51"/>
    </row>
    <row r="216" spans="1:12">
      <c r="A216" s="64"/>
      <c r="B216" s="66"/>
      <c r="C216" s="56" t="s">
        <v>105</v>
      </c>
      <c r="D216" s="58">
        <v>23</v>
      </c>
      <c r="E216" s="58">
        <v>-4714.9665429999995</v>
      </c>
      <c r="F216" s="59" t="s">
        <v>106</v>
      </c>
      <c r="G216" s="59" t="s">
        <v>229</v>
      </c>
      <c r="H216" s="59" t="s">
        <v>115</v>
      </c>
      <c r="I216" s="60" t="s">
        <v>107</v>
      </c>
      <c r="J216" s="61">
        <v>5.3952870000000003E-3</v>
      </c>
      <c r="K216" s="59" t="s">
        <v>115</v>
      </c>
      <c r="L216" s="51"/>
    </row>
    <row r="217" spans="1:12">
      <c r="A217" s="64"/>
      <c r="B217" s="66"/>
      <c r="C217" s="59" t="s">
        <v>108</v>
      </c>
      <c r="D217" s="58">
        <v>22</v>
      </c>
      <c r="E217" s="58">
        <v>-4718.8375120000001</v>
      </c>
      <c r="F217" s="59" t="s">
        <v>109</v>
      </c>
      <c r="G217" s="61">
        <v>2.998E-2</v>
      </c>
      <c r="H217" s="60"/>
      <c r="I217" s="60"/>
      <c r="J217" s="60"/>
      <c r="K217" s="51"/>
      <c r="L217" s="51"/>
    </row>
    <row r="218" spans="1:12">
      <c r="A218" s="64"/>
      <c r="B218" s="66" t="s">
        <v>122</v>
      </c>
      <c r="C218" s="56" t="s">
        <v>98</v>
      </c>
      <c r="D218" s="56" t="s">
        <v>99</v>
      </c>
      <c r="E218" s="56" t="s">
        <v>100</v>
      </c>
      <c r="F218" s="57" t="s">
        <v>101</v>
      </c>
      <c r="G218" s="57"/>
      <c r="H218" s="57"/>
      <c r="I218" s="56" t="s">
        <v>102</v>
      </c>
      <c r="J218" s="56" t="s">
        <v>103</v>
      </c>
      <c r="K218" s="56" t="s">
        <v>104</v>
      </c>
      <c r="L218" s="51"/>
    </row>
    <row r="219" spans="1:12">
      <c r="A219" s="64"/>
      <c r="B219" s="66"/>
      <c r="C219" s="56" t="s">
        <v>105</v>
      </c>
      <c r="D219" s="58">
        <v>23</v>
      </c>
      <c r="E219" s="58">
        <v>-7132.2175310000002</v>
      </c>
      <c r="F219" s="59" t="s">
        <v>106</v>
      </c>
      <c r="G219" s="59" t="s">
        <v>230</v>
      </c>
      <c r="H219" s="59" t="s">
        <v>231</v>
      </c>
      <c r="I219" s="60" t="s">
        <v>107</v>
      </c>
      <c r="J219" s="61">
        <v>0.62463980299999999</v>
      </c>
      <c r="K219" s="59" t="s">
        <v>110</v>
      </c>
      <c r="L219" s="51"/>
    </row>
    <row r="220" spans="1:12">
      <c r="A220" s="64"/>
      <c r="B220" s="66"/>
      <c r="C220" s="59" t="s">
        <v>108</v>
      </c>
      <c r="D220" s="58">
        <v>22</v>
      </c>
      <c r="E220" s="58">
        <v>-7132.3372310000004</v>
      </c>
      <c r="F220" s="59" t="s">
        <v>109</v>
      </c>
      <c r="G220" s="61">
        <v>2.665E-2</v>
      </c>
      <c r="H220" s="60"/>
      <c r="I220" s="60"/>
      <c r="J220" s="60"/>
      <c r="K220" s="51"/>
      <c r="L220" s="51"/>
    </row>
    <row r="221" spans="1:12">
      <c r="A221" s="64"/>
      <c r="B221" s="66" t="s">
        <v>34</v>
      </c>
      <c r="C221" s="56" t="s">
        <v>98</v>
      </c>
      <c r="D221" s="56" t="s">
        <v>99</v>
      </c>
      <c r="E221" s="56" t="s">
        <v>100</v>
      </c>
      <c r="F221" s="57" t="s">
        <v>101</v>
      </c>
      <c r="G221" s="57"/>
      <c r="H221" s="57"/>
      <c r="I221" s="56" t="s">
        <v>102</v>
      </c>
      <c r="J221" s="56" t="s">
        <v>103</v>
      </c>
      <c r="K221" s="56" t="s">
        <v>104</v>
      </c>
      <c r="L221" s="51"/>
    </row>
    <row r="222" spans="1:12">
      <c r="A222" s="64"/>
      <c r="B222" s="66"/>
      <c r="C222" s="56" t="s">
        <v>105</v>
      </c>
      <c r="D222" s="58">
        <v>23</v>
      </c>
      <c r="E222" s="58">
        <v>-6792.622558</v>
      </c>
      <c r="F222" s="59" t="s">
        <v>106</v>
      </c>
      <c r="G222" s="59" t="s">
        <v>232</v>
      </c>
      <c r="H222" s="59" t="s">
        <v>233</v>
      </c>
      <c r="I222" s="60" t="s">
        <v>107</v>
      </c>
      <c r="J222" s="61">
        <v>0.99351802600000005</v>
      </c>
      <c r="K222" s="59" t="s">
        <v>110</v>
      </c>
      <c r="L222" s="51"/>
    </row>
    <row r="223" spans="1:12">
      <c r="A223" s="64"/>
      <c r="B223" s="66"/>
      <c r="C223" s="59" t="s">
        <v>108</v>
      </c>
      <c r="D223" s="58">
        <v>22</v>
      </c>
      <c r="E223" s="58">
        <v>-6792.6225249999998</v>
      </c>
      <c r="F223" s="59" t="s">
        <v>109</v>
      </c>
      <c r="G223" s="61">
        <v>2.9170000000000001E-2</v>
      </c>
      <c r="H223" s="60"/>
      <c r="I223" s="60"/>
      <c r="J223" s="60"/>
      <c r="K223" s="51"/>
      <c r="L223" s="51"/>
    </row>
    <row r="224" spans="1:12">
      <c r="A224" s="64"/>
      <c r="B224" s="66" t="s">
        <v>42</v>
      </c>
      <c r="C224" s="56" t="s">
        <v>98</v>
      </c>
      <c r="D224" s="56" t="s">
        <v>99</v>
      </c>
      <c r="E224" s="56" t="s">
        <v>100</v>
      </c>
      <c r="F224" s="57" t="s">
        <v>101</v>
      </c>
      <c r="G224" s="57"/>
      <c r="H224" s="57"/>
      <c r="I224" s="56" t="s">
        <v>102</v>
      </c>
      <c r="J224" s="56" t="s">
        <v>103</v>
      </c>
      <c r="K224" s="56" t="s">
        <v>104</v>
      </c>
      <c r="L224" s="51"/>
    </row>
    <row r="225" spans="1:12">
      <c r="A225" s="64"/>
      <c r="B225" s="66"/>
      <c r="C225" s="56" t="s">
        <v>105</v>
      </c>
      <c r="D225" s="58">
        <v>23</v>
      </c>
      <c r="E225" s="58">
        <v>-6455.0353640000003</v>
      </c>
      <c r="F225" s="59" t="s">
        <v>106</v>
      </c>
      <c r="G225" s="59" t="s">
        <v>234</v>
      </c>
      <c r="H225" s="59" t="s">
        <v>235</v>
      </c>
      <c r="I225" s="60" t="s">
        <v>107</v>
      </c>
      <c r="J225" s="61">
        <v>0.24094851</v>
      </c>
      <c r="K225" s="59" t="s">
        <v>110</v>
      </c>
      <c r="L225" s="51"/>
    </row>
    <row r="226" spans="1:12">
      <c r="A226" s="64"/>
      <c r="B226" s="66"/>
      <c r="C226" s="59" t="s">
        <v>108</v>
      </c>
      <c r="D226" s="58">
        <v>22</v>
      </c>
      <c r="E226" s="58">
        <v>-6455.722882</v>
      </c>
      <c r="F226" s="59" t="s">
        <v>109</v>
      </c>
      <c r="G226" s="61">
        <v>3.9059999999999997E-2</v>
      </c>
      <c r="H226" s="60"/>
      <c r="I226" s="60"/>
      <c r="J226" s="60"/>
      <c r="K226" s="51"/>
      <c r="L226" s="51"/>
    </row>
    <row r="227" spans="1:12">
      <c r="A227" s="64"/>
      <c r="B227" s="66" t="s">
        <v>39</v>
      </c>
      <c r="C227" s="56" t="s">
        <v>98</v>
      </c>
      <c r="D227" s="56" t="s">
        <v>99</v>
      </c>
      <c r="E227" s="56" t="s">
        <v>100</v>
      </c>
      <c r="F227" s="57" t="s">
        <v>101</v>
      </c>
      <c r="G227" s="57"/>
      <c r="H227" s="57"/>
      <c r="I227" s="56" t="s">
        <v>102</v>
      </c>
      <c r="J227" s="56" t="s">
        <v>103</v>
      </c>
      <c r="K227" s="56" t="s">
        <v>104</v>
      </c>
      <c r="L227" s="51"/>
    </row>
    <row r="228" spans="1:12">
      <c r="A228" s="64"/>
      <c r="B228" s="66"/>
      <c r="C228" s="56" t="s">
        <v>105</v>
      </c>
      <c r="D228" s="58">
        <v>23</v>
      </c>
      <c r="E228" s="58">
        <v>-2705.8410739999999</v>
      </c>
      <c r="F228" s="59" t="s">
        <v>106</v>
      </c>
      <c r="G228" s="59" t="s">
        <v>236</v>
      </c>
      <c r="H228" s="59" t="s">
        <v>237</v>
      </c>
      <c r="I228" s="60" t="s">
        <v>107</v>
      </c>
      <c r="J228" s="61">
        <v>0.98984486199999999</v>
      </c>
      <c r="K228" s="59" t="s">
        <v>110</v>
      </c>
      <c r="L228" s="51"/>
    </row>
    <row r="229" spans="1:12">
      <c r="A229" s="64"/>
      <c r="B229" s="66"/>
      <c r="C229" s="59" t="s">
        <v>108</v>
      </c>
      <c r="D229" s="58">
        <v>22</v>
      </c>
      <c r="E229" s="58">
        <v>-2705.8409929999998</v>
      </c>
      <c r="F229" s="59" t="s">
        <v>109</v>
      </c>
      <c r="G229" s="61">
        <v>3.3250000000000002E-2</v>
      </c>
      <c r="H229" s="60"/>
      <c r="I229" s="60"/>
      <c r="J229" s="60"/>
      <c r="K229" s="51"/>
      <c r="L229" s="51"/>
    </row>
    <row r="230" spans="1:12">
      <c r="A230" s="64"/>
      <c r="B230" s="66" t="s">
        <v>64</v>
      </c>
      <c r="C230" s="56" t="s">
        <v>98</v>
      </c>
      <c r="D230" s="56" t="s">
        <v>99</v>
      </c>
      <c r="E230" s="56" t="s">
        <v>100</v>
      </c>
      <c r="F230" s="57" t="s">
        <v>101</v>
      </c>
      <c r="G230" s="57"/>
      <c r="H230" s="57"/>
      <c r="I230" s="56" t="s">
        <v>102</v>
      </c>
      <c r="J230" s="56" t="s">
        <v>103</v>
      </c>
      <c r="K230" s="56" t="s">
        <v>104</v>
      </c>
      <c r="L230" s="51"/>
    </row>
    <row r="231" spans="1:12">
      <c r="A231" s="64"/>
      <c r="B231" s="66"/>
      <c r="C231" s="56" t="s">
        <v>105</v>
      </c>
      <c r="D231" s="58">
        <v>23</v>
      </c>
      <c r="E231" s="58">
        <v>-9701.5435290000005</v>
      </c>
      <c r="F231" s="59" t="s">
        <v>106</v>
      </c>
      <c r="G231" s="59" t="s">
        <v>238</v>
      </c>
      <c r="H231" s="59" t="s">
        <v>150</v>
      </c>
      <c r="I231" s="60" t="s">
        <v>107</v>
      </c>
      <c r="J231" s="61">
        <v>0.56104389700000001</v>
      </c>
      <c r="K231" s="59" t="s">
        <v>110</v>
      </c>
      <c r="L231" s="51"/>
    </row>
    <row r="232" spans="1:12">
      <c r="A232" s="64"/>
      <c r="B232" s="66"/>
      <c r="C232" s="59" t="s">
        <v>108</v>
      </c>
      <c r="D232" s="58">
        <v>22</v>
      </c>
      <c r="E232" s="58">
        <v>-9701.7124789999998</v>
      </c>
      <c r="F232" s="59" t="s">
        <v>109</v>
      </c>
      <c r="G232" s="61">
        <v>3.8219999999999997E-2</v>
      </c>
      <c r="H232" s="60"/>
      <c r="I232" s="60"/>
      <c r="J232" s="60"/>
      <c r="K232" s="51"/>
      <c r="L232" s="51"/>
    </row>
    <row r="233" spans="1:12">
      <c r="A233" s="64"/>
      <c r="B233" s="66" t="s">
        <v>63</v>
      </c>
      <c r="C233" s="56" t="s">
        <v>98</v>
      </c>
      <c r="D233" s="56" t="s">
        <v>99</v>
      </c>
      <c r="E233" s="56" t="s">
        <v>100</v>
      </c>
      <c r="F233" s="57" t="s">
        <v>101</v>
      </c>
      <c r="G233" s="57"/>
      <c r="H233" s="57"/>
      <c r="I233" s="56" t="s">
        <v>102</v>
      </c>
      <c r="J233" s="56" t="s">
        <v>103</v>
      </c>
      <c r="K233" s="56" t="s">
        <v>104</v>
      </c>
      <c r="L233" s="51"/>
    </row>
    <row r="234" spans="1:12">
      <c r="A234" s="64"/>
      <c r="B234" s="66"/>
      <c r="C234" s="56" t="s">
        <v>105</v>
      </c>
      <c r="D234" s="58">
        <v>23</v>
      </c>
      <c r="E234" s="58">
        <v>-2024.4481679999999</v>
      </c>
      <c r="F234" s="59" t="s">
        <v>106</v>
      </c>
      <c r="G234" s="59" t="s">
        <v>239</v>
      </c>
      <c r="H234" s="59" t="s">
        <v>240</v>
      </c>
      <c r="I234" s="60" t="s">
        <v>107</v>
      </c>
      <c r="J234" s="61">
        <v>0.99804559199999998</v>
      </c>
      <c r="K234" s="59" t="s">
        <v>110</v>
      </c>
      <c r="L234" s="51"/>
    </row>
    <row r="235" spans="1:12">
      <c r="A235" s="64"/>
      <c r="B235" s="66"/>
      <c r="C235" s="59" t="s">
        <v>108</v>
      </c>
      <c r="D235" s="58">
        <v>22</v>
      </c>
      <c r="E235" s="58">
        <v>-2024.448165</v>
      </c>
      <c r="F235" s="59" t="s">
        <v>109</v>
      </c>
      <c r="G235" s="61">
        <v>3.1559999999999998E-2</v>
      </c>
      <c r="H235" s="60"/>
      <c r="I235" s="60"/>
      <c r="J235" s="60"/>
      <c r="K235" s="51"/>
      <c r="L235" s="51"/>
    </row>
    <row r="236" spans="1:12">
      <c r="A236" s="64"/>
      <c r="B236" s="66" t="s">
        <v>58</v>
      </c>
      <c r="C236" s="56" t="s">
        <v>98</v>
      </c>
      <c r="D236" s="56" t="s">
        <v>99</v>
      </c>
      <c r="E236" s="56" t="s">
        <v>100</v>
      </c>
      <c r="F236" s="57" t="s">
        <v>101</v>
      </c>
      <c r="G236" s="57"/>
      <c r="H236" s="57"/>
      <c r="I236" s="56" t="s">
        <v>102</v>
      </c>
      <c r="J236" s="56" t="s">
        <v>103</v>
      </c>
      <c r="K236" s="56" t="s">
        <v>104</v>
      </c>
      <c r="L236" s="51"/>
    </row>
    <row r="237" spans="1:12">
      <c r="A237" s="64"/>
      <c r="B237" s="66"/>
      <c r="C237" s="56" t="s">
        <v>105</v>
      </c>
      <c r="D237" s="58">
        <v>23</v>
      </c>
      <c r="E237" s="58">
        <v>-12494.842513</v>
      </c>
      <c r="F237" s="59" t="s">
        <v>106</v>
      </c>
      <c r="G237" s="59" t="s">
        <v>241</v>
      </c>
      <c r="H237" s="59" t="s">
        <v>242</v>
      </c>
      <c r="I237" s="60" t="s">
        <v>107</v>
      </c>
      <c r="J237" s="61">
        <v>0.99887162100000004</v>
      </c>
      <c r="K237" s="59" t="s">
        <v>110</v>
      </c>
      <c r="L237" s="51"/>
    </row>
    <row r="238" spans="1:12">
      <c r="A238" s="64"/>
      <c r="B238" s="66"/>
      <c r="C238" s="59" t="s">
        <v>108</v>
      </c>
      <c r="D238" s="58">
        <v>22</v>
      </c>
      <c r="E238" s="58">
        <v>-12494.842511999999</v>
      </c>
      <c r="F238" s="59" t="s">
        <v>109</v>
      </c>
      <c r="G238" s="61">
        <v>3.6560000000000002E-2</v>
      </c>
      <c r="H238" s="60"/>
      <c r="I238" s="60"/>
      <c r="J238" s="60"/>
      <c r="K238" s="51"/>
      <c r="L238" s="51"/>
    </row>
    <row r="239" spans="1:12">
      <c r="A239" s="64"/>
      <c r="B239" s="66" t="s">
        <v>51</v>
      </c>
      <c r="C239" s="56" t="s">
        <v>98</v>
      </c>
      <c r="D239" s="56" t="s">
        <v>99</v>
      </c>
      <c r="E239" s="56" t="s">
        <v>100</v>
      </c>
      <c r="F239" s="57" t="s">
        <v>101</v>
      </c>
      <c r="G239" s="57"/>
      <c r="H239" s="57"/>
      <c r="I239" s="56" t="s">
        <v>102</v>
      </c>
      <c r="J239" s="56" t="s">
        <v>103</v>
      </c>
      <c r="K239" s="56" t="s">
        <v>104</v>
      </c>
      <c r="L239" s="51"/>
    </row>
    <row r="240" spans="1:12">
      <c r="A240" s="64"/>
      <c r="B240" s="66"/>
      <c r="C240" s="56" t="s">
        <v>105</v>
      </c>
      <c r="D240" s="58">
        <v>23</v>
      </c>
      <c r="E240" s="58">
        <v>-3065.8150609999998</v>
      </c>
      <c r="F240" s="59" t="s">
        <v>106</v>
      </c>
      <c r="G240" s="59" t="s">
        <v>243</v>
      </c>
      <c r="H240" s="59" t="s">
        <v>115</v>
      </c>
      <c r="I240" s="60" t="s">
        <v>107</v>
      </c>
      <c r="J240" s="61">
        <v>0.12535037900000001</v>
      </c>
      <c r="K240" s="59" t="s">
        <v>110</v>
      </c>
      <c r="L240" s="51"/>
    </row>
    <row r="241" spans="1:12">
      <c r="A241" s="64"/>
      <c r="B241" s="66"/>
      <c r="C241" s="59" t="s">
        <v>108</v>
      </c>
      <c r="D241" s="58">
        <v>22</v>
      </c>
      <c r="E241" s="58">
        <v>-3066.989642</v>
      </c>
      <c r="F241" s="59" t="s">
        <v>109</v>
      </c>
      <c r="G241" s="61">
        <v>2.572E-2</v>
      </c>
      <c r="H241" s="60"/>
      <c r="I241" s="60"/>
      <c r="J241" s="60"/>
      <c r="K241" s="51"/>
      <c r="L241" s="51"/>
    </row>
    <row r="242" spans="1:12">
      <c r="A242" s="51"/>
      <c r="B242" s="51"/>
      <c r="C242" s="51"/>
      <c r="D242" s="51"/>
      <c r="E242" s="51"/>
      <c r="F242" s="51"/>
      <c r="G242" s="51"/>
      <c r="H242" s="51"/>
      <c r="I242" s="51"/>
      <c r="J242" s="51"/>
      <c r="K242" s="51"/>
      <c r="L242" s="51"/>
    </row>
    <row r="243" spans="1:12">
      <c r="A243" s="51"/>
      <c r="B243" s="51"/>
      <c r="C243" s="51"/>
      <c r="D243" s="51"/>
      <c r="E243" s="51"/>
      <c r="F243" s="51"/>
      <c r="G243" s="51"/>
      <c r="H243" s="51"/>
      <c r="I243" s="51"/>
      <c r="J243" s="51"/>
      <c r="K243" s="51"/>
      <c r="L243" s="51"/>
    </row>
    <row r="244" spans="1:12">
      <c r="A244" s="51"/>
      <c r="B244" s="51"/>
      <c r="C244" s="51"/>
      <c r="D244" s="51"/>
      <c r="E244" s="51"/>
      <c r="F244" s="51"/>
      <c r="G244" s="51"/>
      <c r="H244" s="51"/>
      <c r="I244" s="51"/>
      <c r="J244" s="51"/>
      <c r="K244" s="51"/>
      <c r="L244" s="51"/>
    </row>
  </sheetData>
  <mergeCells count="398">
    <mergeCell ref="B239:B241"/>
    <mergeCell ref="F239:H239"/>
    <mergeCell ref="I240:I241"/>
    <mergeCell ref="J240:J241"/>
    <mergeCell ref="G241:H241"/>
    <mergeCell ref="B236:B238"/>
    <mergeCell ref="F236:H236"/>
    <mergeCell ref="I237:I238"/>
    <mergeCell ref="J237:J238"/>
    <mergeCell ref="G238:H238"/>
    <mergeCell ref="B233:B235"/>
    <mergeCell ref="F233:H233"/>
    <mergeCell ref="I234:I235"/>
    <mergeCell ref="J234:J235"/>
    <mergeCell ref="G235:H235"/>
    <mergeCell ref="B230:B232"/>
    <mergeCell ref="F230:H230"/>
    <mergeCell ref="I231:I232"/>
    <mergeCell ref="J231:J232"/>
    <mergeCell ref="G232:H232"/>
    <mergeCell ref="B227:B229"/>
    <mergeCell ref="F227:H227"/>
    <mergeCell ref="I228:I229"/>
    <mergeCell ref="J228:J229"/>
    <mergeCell ref="G229:H229"/>
    <mergeCell ref="B224:B226"/>
    <mergeCell ref="F224:H224"/>
    <mergeCell ref="I225:I226"/>
    <mergeCell ref="J225:J226"/>
    <mergeCell ref="G226:H226"/>
    <mergeCell ref="B221:B223"/>
    <mergeCell ref="F221:H221"/>
    <mergeCell ref="I222:I223"/>
    <mergeCell ref="J222:J223"/>
    <mergeCell ref="G223:H223"/>
    <mergeCell ref="B218:B220"/>
    <mergeCell ref="F218:H218"/>
    <mergeCell ref="I219:I220"/>
    <mergeCell ref="J219:J220"/>
    <mergeCell ref="G220:H220"/>
    <mergeCell ref="B215:B217"/>
    <mergeCell ref="F215:H215"/>
    <mergeCell ref="I216:I217"/>
    <mergeCell ref="J216:J217"/>
    <mergeCell ref="G217:H217"/>
    <mergeCell ref="B212:B214"/>
    <mergeCell ref="F212:H212"/>
    <mergeCell ref="I213:I214"/>
    <mergeCell ref="J213:J214"/>
    <mergeCell ref="G214:H214"/>
    <mergeCell ref="A203:A241"/>
    <mergeCell ref="B203:B205"/>
    <mergeCell ref="F203:H203"/>
    <mergeCell ref="I204:I205"/>
    <mergeCell ref="J204:J205"/>
    <mergeCell ref="G205:H205"/>
    <mergeCell ref="B206:B208"/>
    <mergeCell ref="F206:H206"/>
    <mergeCell ref="I207:I208"/>
    <mergeCell ref="J207:J208"/>
    <mergeCell ref="G208:H208"/>
    <mergeCell ref="B209:B211"/>
    <mergeCell ref="F209:H209"/>
    <mergeCell ref="I210:I211"/>
    <mergeCell ref="J210:J211"/>
    <mergeCell ref="G211:H211"/>
    <mergeCell ref="B199:B201"/>
    <mergeCell ref="F199:H199"/>
    <mergeCell ref="I200:I201"/>
    <mergeCell ref="J200:J201"/>
    <mergeCell ref="G201:H201"/>
    <mergeCell ref="B196:B198"/>
    <mergeCell ref="F196:H196"/>
    <mergeCell ref="I197:I198"/>
    <mergeCell ref="J197:J198"/>
    <mergeCell ref="G198:H198"/>
    <mergeCell ref="B193:B195"/>
    <mergeCell ref="F193:H193"/>
    <mergeCell ref="I194:I195"/>
    <mergeCell ref="J194:J195"/>
    <mergeCell ref="G195:H195"/>
    <mergeCell ref="B190:B192"/>
    <mergeCell ref="F190:H190"/>
    <mergeCell ref="I191:I192"/>
    <mergeCell ref="J191:J192"/>
    <mergeCell ref="G192:H192"/>
    <mergeCell ref="B187:B189"/>
    <mergeCell ref="F187:H187"/>
    <mergeCell ref="I188:I189"/>
    <mergeCell ref="J188:J189"/>
    <mergeCell ref="G189:H189"/>
    <mergeCell ref="B184:B186"/>
    <mergeCell ref="F184:H184"/>
    <mergeCell ref="I185:I186"/>
    <mergeCell ref="J185:J186"/>
    <mergeCell ref="G186:H186"/>
    <mergeCell ref="B181:B183"/>
    <mergeCell ref="F181:H181"/>
    <mergeCell ref="I182:I183"/>
    <mergeCell ref="J182:J183"/>
    <mergeCell ref="G183:H183"/>
    <mergeCell ref="B178:B180"/>
    <mergeCell ref="F178:H178"/>
    <mergeCell ref="I179:I180"/>
    <mergeCell ref="J179:J180"/>
    <mergeCell ref="G180:H180"/>
    <mergeCell ref="B175:B177"/>
    <mergeCell ref="F175:H175"/>
    <mergeCell ref="I176:I177"/>
    <mergeCell ref="J176:J177"/>
    <mergeCell ref="G177:H177"/>
    <mergeCell ref="B172:B174"/>
    <mergeCell ref="F172:H172"/>
    <mergeCell ref="I173:I174"/>
    <mergeCell ref="J173:J174"/>
    <mergeCell ref="G174:H174"/>
    <mergeCell ref="A163:A201"/>
    <mergeCell ref="B163:B165"/>
    <mergeCell ref="F163:H163"/>
    <mergeCell ref="I164:I165"/>
    <mergeCell ref="J164:J165"/>
    <mergeCell ref="G165:H165"/>
    <mergeCell ref="B166:B168"/>
    <mergeCell ref="F166:H166"/>
    <mergeCell ref="I167:I168"/>
    <mergeCell ref="J167:J168"/>
    <mergeCell ref="G168:H168"/>
    <mergeCell ref="B169:B171"/>
    <mergeCell ref="F169:H169"/>
    <mergeCell ref="I170:I171"/>
    <mergeCell ref="J170:J171"/>
    <mergeCell ref="G171:H171"/>
    <mergeCell ref="B159:B161"/>
    <mergeCell ref="F159:H159"/>
    <mergeCell ref="I160:I161"/>
    <mergeCell ref="J160:J161"/>
    <mergeCell ref="G161:H161"/>
    <mergeCell ref="B156:B158"/>
    <mergeCell ref="F156:H156"/>
    <mergeCell ref="I157:I158"/>
    <mergeCell ref="J157:J158"/>
    <mergeCell ref="G158:H158"/>
    <mergeCell ref="B153:B155"/>
    <mergeCell ref="F153:H153"/>
    <mergeCell ref="I154:I155"/>
    <mergeCell ref="J154:J155"/>
    <mergeCell ref="G155:H155"/>
    <mergeCell ref="B150:B152"/>
    <mergeCell ref="F150:H150"/>
    <mergeCell ref="I151:I152"/>
    <mergeCell ref="J151:J152"/>
    <mergeCell ref="G152:H152"/>
    <mergeCell ref="B147:B149"/>
    <mergeCell ref="F147:H147"/>
    <mergeCell ref="I148:I149"/>
    <mergeCell ref="J148:J149"/>
    <mergeCell ref="G149:H149"/>
    <mergeCell ref="B144:B146"/>
    <mergeCell ref="F144:H144"/>
    <mergeCell ref="I145:I146"/>
    <mergeCell ref="J145:J146"/>
    <mergeCell ref="G146:H146"/>
    <mergeCell ref="B141:B143"/>
    <mergeCell ref="F141:H141"/>
    <mergeCell ref="I142:I143"/>
    <mergeCell ref="J142:J143"/>
    <mergeCell ref="G143:H143"/>
    <mergeCell ref="B138:B140"/>
    <mergeCell ref="F138:H138"/>
    <mergeCell ref="I139:I140"/>
    <mergeCell ref="J139:J140"/>
    <mergeCell ref="G140:H140"/>
    <mergeCell ref="B135:B137"/>
    <mergeCell ref="F135:H135"/>
    <mergeCell ref="I136:I137"/>
    <mergeCell ref="J136:J137"/>
    <mergeCell ref="G137:H137"/>
    <mergeCell ref="B132:B134"/>
    <mergeCell ref="F132:H132"/>
    <mergeCell ref="I133:I134"/>
    <mergeCell ref="J133:J134"/>
    <mergeCell ref="G134:H134"/>
    <mergeCell ref="A123:A161"/>
    <mergeCell ref="B123:B125"/>
    <mergeCell ref="F123:H123"/>
    <mergeCell ref="I124:I125"/>
    <mergeCell ref="J124:J125"/>
    <mergeCell ref="G125:H125"/>
    <mergeCell ref="B126:B128"/>
    <mergeCell ref="F126:H126"/>
    <mergeCell ref="I127:I128"/>
    <mergeCell ref="J127:J128"/>
    <mergeCell ref="G128:H128"/>
    <mergeCell ref="B129:B131"/>
    <mergeCell ref="F129:H129"/>
    <mergeCell ref="I130:I131"/>
    <mergeCell ref="J130:J131"/>
    <mergeCell ref="G131:H131"/>
    <mergeCell ref="B119:B121"/>
    <mergeCell ref="F119:H119"/>
    <mergeCell ref="I120:I121"/>
    <mergeCell ref="J120:J121"/>
    <mergeCell ref="G121:H121"/>
    <mergeCell ref="B116:B118"/>
    <mergeCell ref="F116:H116"/>
    <mergeCell ref="I117:I118"/>
    <mergeCell ref="J117:J118"/>
    <mergeCell ref="G118:H118"/>
    <mergeCell ref="B113:B115"/>
    <mergeCell ref="F113:H113"/>
    <mergeCell ref="I114:I115"/>
    <mergeCell ref="J114:J115"/>
    <mergeCell ref="G115:H115"/>
    <mergeCell ref="B110:B112"/>
    <mergeCell ref="F110:H110"/>
    <mergeCell ref="I111:I112"/>
    <mergeCell ref="J111:J112"/>
    <mergeCell ref="G112:H112"/>
    <mergeCell ref="B107:B109"/>
    <mergeCell ref="F107:H107"/>
    <mergeCell ref="I108:I109"/>
    <mergeCell ref="J108:J109"/>
    <mergeCell ref="G109:H109"/>
    <mergeCell ref="B104:B106"/>
    <mergeCell ref="F104:H104"/>
    <mergeCell ref="I105:I106"/>
    <mergeCell ref="J105:J106"/>
    <mergeCell ref="G106:H106"/>
    <mergeCell ref="B101:B103"/>
    <mergeCell ref="F101:H101"/>
    <mergeCell ref="I102:I103"/>
    <mergeCell ref="J102:J103"/>
    <mergeCell ref="G103:H103"/>
    <mergeCell ref="B98:B100"/>
    <mergeCell ref="F98:H98"/>
    <mergeCell ref="I99:I100"/>
    <mergeCell ref="J99:J100"/>
    <mergeCell ref="G100:H100"/>
    <mergeCell ref="B95:B97"/>
    <mergeCell ref="F95:H95"/>
    <mergeCell ref="I96:I97"/>
    <mergeCell ref="J96:J97"/>
    <mergeCell ref="G97:H97"/>
    <mergeCell ref="B92:B94"/>
    <mergeCell ref="F92:H92"/>
    <mergeCell ref="I93:I94"/>
    <mergeCell ref="J93:J94"/>
    <mergeCell ref="G94:H94"/>
    <mergeCell ref="A83:A121"/>
    <mergeCell ref="B83:B85"/>
    <mergeCell ref="F83:H83"/>
    <mergeCell ref="I84:I85"/>
    <mergeCell ref="J84:J85"/>
    <mergeCell ref="G85:H85"/>
    <mergeCell ref="B86:B88"/>
    <mergeCell ref="F86:H86"/>
    <mergeCell ref="I87:I88"/>
    <mergeCell ref="J87:J88"/>
    <mergeCell ref="G88:H88"/>
    <mergeCell ref="B89:B91"/>
    <mergeCell ref="F89:H89"/>
    <mergeCell ref="I90:I91"/>
    <mergeCell ref="J90:J91"/>
    <mergeCell ref="G91:H91"/>
    <mergeCell ref="B79:B81"/>
    <mergeCell ref="F79:H79"/>
    <mergeCell ref="I80:I81"/>
    <mergeCell ref="J80:J81"/>
    <mergeCell ref="G81:H81"/>
    <mergeCell ref="B76:B78"/>
    <mergeCell ref="F76:H76"/>
    <mergeCell ref="I77:I78"/>
    <mergeCell ref="J77:J78"/>
    <mergeCell ref="G78:H78"/>
    <mergeCell ref="B73:B75"/>
    <mergeCell ref="F73:H73"/>
    <mergeCell ref="I74:I75"/>
    <mergeCell ref="J74:J75"/>
    <mergeCell ref="G75:H75"/>
    <mergeCell ref="B70:B72"/>
    <mergeCell ref="F70:H70"/>
    <mergeCell ref="I71:I72"/>
    <mergeCell ref="J71:J72"/>
    <mergeCell ref="G72:H72"/>
    <mergeCell ref="B67:B69"/>
    <mergeCell ref="F67:H67"/>
    <mergeCell ref="I68:I69"/>
    <mergeCell ref="J68:J69"/>
    <mergeCell ref="G69:H69"/>
    <mergeCell ref="B64:B66"/>
    <mergeCell ref="F64:H64"/>
    <mergeCell ref="I65:I66"/>
    <mergeCell ref="J65:J66"/>
    <mergeCell ref="G66:H66"/>
    <mergeCell ref="B61:B63"/>
    <mergeCell ref="F61:H61"/>
    <mergeCell ref="I62:I63"/>
    <mergeCell ref="J62:J63"/>
    <mergeCell ref="G63:H63"/>
    <mergeCell ref="B58:B60"/>
    <mergeCell ref="F58:H58"/>
    <mergeCell ref="I59:I60"/>
    <mergeCell ref="J59:J60"/>
    <mergeCell ref="G60:H60"/>
    <mergeCell ref="B55:B57"/>
    <mergeCell ref="F55:H55"/>
    <mergeCell ref="I56:I57"/>
    <mergeCell ref="J56:J57"/>
    <mergeCell ref="G57:H57"/>
    <mergeCell ref="B52:B54"/>
    <mergeCell ref="F52:H52"/>
    <mergeCell ref="I53:I54"/>
    <mergeCell ref="J53:J54"/>
    <mergeCell ref="G54:H54"/>
    <mergeCell ref="A43:A81"/>
    <mergeCell ref="B43:B45"/>
    <mergeCell ref="F43:H43"/>
    <mergeCell ref="I44:I45"/>
    <mergeCell ref="J44:J45"/>
    <mergeCell ref="G45:H45"/>
    <mergeCell ref="B46:B48"/>
    <mergeCell ref="F46:H46"/>
    <mergeCell ref="I47:I48"/>
    <mergeCell ref="J47:J48"/>
    <mergeCell ref="G48:H48"/>
    <mergeCell ref="B49:B51"/>
    <mergeCell ref="F49:H49"/>
    <mergeCell ref="I50:I51"/>
    <mergeCell ref="J50:J51"/>
    <mergeCell ref="G51:H51"/>
    <mergeCell ref="B39:B41"/>
    <mergeCell ref="F39:H39"/>
    <mergeCell ref="I40:I41"/>
    <mergeCell ref="J40:J41"/>
    <mergeCell ref="G41:H41"/>
    <mergeCell ref="B36:B38"/>
    <mergeCell ref="F36:H36"/>
    <mergeCell ref="I37:I38"/>
    <mergeCell ref="J37:J38"/>
    <mergeCell ref="G38:H38"/>
    <mergeCell ref="B33:B35"/>
    <mergeCell ref="F33:H33"/>
    <mergeCell ref="I34:I35"/>
    <mergeCell ref="J34:J35"/>
    <mergeCell ref="G35:H35"/>
    <mergeCell ref="B30:B32"/>
    <mergeCell ref="F30:H30"/>
    <mergeCell ref="I31:I32"/>
    <mergeCell ref="J31:J32"/>
    <mergeCell ref="G32:H32"/>
    <mergeCell ref="B27:B29"/>
    <mergeCell ref="F27:H27"/>
    <mergeCell ref="I28:I29"/>
    <mergeCell ref="J28:J29"/>
    <mergeCell ref="G29:H29"/>
    <mergeCell ref="B24:B26"/>
    <mergeCell ref="F24:H24"/>
    <mergeCell ref="I25:I26"/>
    <mergeCell ref="J25:J26"/>
    <mergeCell ref="G26:H26"/>
    <mergeCell ref="B21:B23"/>
    <mergeCell ref="F21:H21"/>
    <mergeCell ref="I22:I23"/>
    <mergeCell ref="J22:J23"/>
    <mergeCell ref="G23:H23"/>
    <mergeCell ref="B18:B20"/>
    <mergeCell ref="F18:H18"/>
    <mergeCell ref="I19:I20"/>
    <mergeCell ref="J19:J20"/>
    <mergeCell ref="G20:H20"/>
    <mergeCell ref="B15:B17"/>
    <mergeCell ref="F15:H15"/>
    <mergeCell ref="I16:I17"/>
    <mergeCell ref="J16:J17"/>
    <mergeCell ref="G17:H17"/>
    <mergeCell ref="B12:B14"/>
    <mergeCell ref="F12:H12"/>
    <mergeCell ref="I13:I14"/>
    <mergeCell ref="J13:J14"/>
    <mergeCell ref="G14:H14"/>
    <mergeCell ref="A3:A41"/>
    <mergeCell ref="B3:B5"/>
    <mergeCell ref="F3:H3"/>
    <mergeCell ref="I4:I5"/>
    <mergeCell ref="J4:J5"/>
    <mergeCell ref="G5:H5"/>
    <mergeCell ref="B6:B8"/>
    <mergeCell ref="F6:H6"/>
    <mergeCell ref="I7:I8"/>
    <mergeCell ref="J7:J8"/>
    <mergeCell ref="G8:H8"/>
    <mergeCell ref="B9:B11"/>
    <mergeCell ref="F9:H9"/>
    <mergeCell ref="I10:I11"/>
    <mergeCell ref="J10:J11"/>
    <mergeCell ref="G11:H11"/>
    <mergeCell ref="C2:L2"/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E4F2F-6129-F948-8D63-32E4EC933108}">
  <dimension ref="A1:N25"/>
  <sheetViews>
    <sheetView zoomScale="91" workbookViewId="0">
      <selection activeCell="A2" sqref="A2"/>
    </sheetView>
  </sheetViews>
  <sheetFormatPr baseColWidth="10" defaultRowHeight="16"/>
  <cols>
    <col min="1" max="1" width="10.83203125" style="7"/>
    <col min="2" max="5" width="14.6640625" style="7" customWidth="1"/>
    <col min="6" max="6" width="10.83203125" style="41"/>
    <col min="7" max="16384" width="10.83203125" style="1"/>
  </cols>
  <sheetData>
    <row r="1" spans="1:14" ht="100" customHeight="1">
      <c r="A1" s="44" t="s">
        <v>9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 spans="1:14">
      <c r="A2" s="14" t="s">
        <v>86</v>
      </c>
      <c r="B2" s="46" t="s">
        <v>87</v>
      </c>
      <c r="C2" s="47"/>
      <c r="D2" s="48" t="s">
        <v>88</v>
      </c>
      <c r="E2" s="48"/>
      <c r="F2" s="49" t="s">
        <v>89</v>
      </c>
    </row>
    <row r="3" spans="1:14">
      <c r="A3" s="35" t="s">
        <v>0</v>
      </c>
      <c r="B3" s="36" t="s">
        <v>90</v>
      </c>
      <c r="C3" s="37" t="s">
        <v>91</v>
      </c>
      <c r="D3" s="35" t="s">
        <v>90</v>
      </c>
      <c r="E3" s="35" t="s">
        <v>91</v>
      </c>
      <c r="F3" s="50"/>
    </row>
    <row r="4" spans="1:14">
      <c r="A4" s="7" t="s">
        <v>55</v>
      </c>
      <c r="B4" s="38">
        <v>714</v>
      </c>
      <c r="C4" s="39">
        <v>238</v>
      </c>
      <c r="D4" s="7">
        <v>687</v>
      </c>
      <c r="E4" s="7">
        <v>229</v>
      </c>
      <c r="F4" s="40">
        <f>(E4/C4)*100</f>
        <v>96.21848739495799</v>
      </c>
    </row>
    <row r="5" spans="1:14">
      <c r="A5" s="7" t="s">
        <v>47</v>
      </c>
      <c r="B5" s="38">
        <f>C5*3</f>
        <v>165</v>
      </c>
      <c r="C5" s="39">
        <v>55</v>
      </c>
      <c r="D5" s="7">
        <f>E5*3</f>
        <v>147</v>
      </c>
      <c r="E5" s="7">
        <v>49</v>
      </c>
      <c r="F5" s="40">
        <f t="shared" ref="F5:F16" si="0">(E5/C5)*100</f>
        <v>89.090909090909093</v>
      </c>
    </row>
    <row r="6" spans="1:14">
      <c r="A6" s="7" t="s">
        <v>43</v>
      </c>
      <c r="B6" s="38">
        <f t="shared" ref="B6:B16" si="1">C6*3</f>
        <v>1563</v>
      </c>
      <c r="C6" s="39">
        <v>521</v>
      </c>
      <c r="D6" s="7">
        <f t="shared" ref="D6:D16" si="2">E6*3</f>
        <v>1533</v>
      </c>
      <c r="E6" s="7">
        <v>511</v>
      </c>
      <c r="F6" s="40">
        <f t="shared" si="0"/>
        <v>98.0806142034549</v>
      </c>
    </row>
    <row r="7" spans="1:14">
      <c r="A7" s="7" t="s">
        <v>45</v>
      </c>
      <c r="B7" s="38">
        <f t="shared" si="1"/>
        <v>696</v>
      </c>
      <c r="C7" s="39">
        <v>232</v>
      </c>
      <c r="D7" s="7">
        <f t="shared" si="2"/>
        <v>681</v>
      </c>
      <c r="E7" s="7">
        <v>227</v>
      </c>
      <c r="F7" s="40">
        <f t="shared" si="0"/>
        <v>97.84482758620689</v>
      </c>
      <c r="H7" s="1" t="s">
        <v>86</v>
      </c>
    </row>
    <row r="8" spans="1:14">
      <c r="A8" s="7" t="s">
        <v>49</v>
      </c>
      <c r="B8" s="38">
        <f t="shared" si="1"/>
        <v>783</v>
      </c>
      <c r="C8" s="39">
        <v>261</v>
      </c>
      <c r="D8" s="7">
        <f t="shared" si="2"/>
        <v>777</v>
      </c>
      <c r="E8" s="7">
        <v>259</v>
      </c>
      <c r="F8" s="40">
        <f t="shared" si="0"/>
        <v>99.23371647509579</v>
      </c>
    </row>
    <row r="9" spans="1:14">
      <c r="A9" s="7" t="s">
        <v>52</v>
      </c>
      <c r="B9" s="38">
        <f t="shared" si="1"/>
        <v>1164</v>
      </c>
      <c r="C9" s="39">
        <v>388</v>
      </c>
      <c r="D9" s="7">
        <f t="shared" si="2"/>
        <v>1131</v>
      </c>
      <c r="E9" s="7">
        <v>377</v>
      </c>
      <c r="F9" s="40">
        <f t="shared" si="0"/>
        <v>97.164948453608247</v>
      </c>
    </row>
    <row r="10" spans="1:14">
      <c r="A10" s="7" t="s">
        <v>34</v>
      </c>
      <c r="B10" s="38">
        <f t="shared" si="1"/>
        <v>939</v>
      </c>
      <c r="C10" s="39">
        <v>313</v>
      </c>
      <c r="D10" s="7">
        <f t="shared" si="2"/>
        <v>915</v>
      </c>
      <c r="E10" s="7">
        <v>305</v>
      </c>
      <c r="F10" s="40">
        <f t="shared" si="0"/>
        <v>97.444089456869008</v>
      </c>
    </row>
    <row r="11" spans="1:14">
      <c r="A11" s="7" t="s">
        <v>42</v>
      </c>
      <c r="B11" s="38">
        <f t="shared" si="1"/>
        <v>1047</v>
      </c>
      <c r="C11" s="39">
        <v>349</v>
      </c>
      <c r="D11" s="7">
        <f t="shared" si="2"/>
        <v>810</v>
      </c>
      <c r="E11" s="7">
        <v>270</v>
      </c>
      <c r="F11" s="40">
        <f t="shared" si="0"/>
        <v>77.363896848137543</v>
      </c>
    </row>
    <row r="12" spans="1:14">
      <c r="A12" s="7" t="s">
        <v>39</v>
      </c>
      <c r="B12" s="38">
        <f t="shared" si="1"/>
        <v>357</v>
      </c>
      <c r="C12" s="39">
        <v>119</v>
      </c>
      <c r="D12" s="7">
        <f t="shared" si="2"/>
        <v>345</v>
      </c>
      <c r="E12" s="7">
        <v>115</v>
      </c>
      <c r="F12" s="40">
        <f t="shared" si="0"/>
        <v>96.638655462184872</v>
      </c>
    </row>
    <row r="13" spans="1:14">
      <c r="A13" s="7" t="s">
        <v>64</v>
      </c>
      <c r="B13" s="38">
        <f t="shared" si="1"/>
        <v>1383</v>
      </c>
      <c r="C13" s="39">
        <v>461</v>
      </c>
      <c r="D13" s="7">
        <f t="shared" si="2"/>
        <v>1236</v>
      </c>
      <c r="E13" s="7">
        <v>412</v>
      </c>
      <c r="F13" s="40">
        <f t="shared" si="0"/>
        <v>89.370932754880698</v>
      </c>
    </row>
    <row r="14" spans="1:14">
      <c r="A14" s="7" t="s">
        <v>63</v>
      </c>
      <c r="B14" s="38">
        <f t="shared" si="1"/>
        <v>315</v>
      </c>
      <c r="C14" s="39">
        <v>105</v>
      </c>
      <c r="D14" s="7">
        <f t="shared" si="2"/>
        <v>261</v>
      </c>
      <c r="E14" s="7">
        <v>87</v>
      </c>
      <c r="F14" s="40">
        <f t="shared" si="0"/>
        <v>82.857142857142861</v>
      </c>
    </row>
    <row r="15" spans="1:14">
      <c r="A15" s="7" t="s">
        <v>58</v>
      </c>
      <c r="B15" s="38">
        <f t="shared" si="1"/>
        <v>1749</v>
      </c>
      <c r="C15" s="39">
        <v>583</v>
      </c>
      <c r="D15" s="7">
        <f t="shared" si="2"/>
        <v>1599</v>
      </c>
      <c r="E15" s="7">
        <v>533</v>
      </c>
      <c r="F15" s="40">
        <f t="shared" si="0"/>
        <v>91.423670668953676</v>
      </c>
    </row>
    <row r="16" spans="1:14">
      <c r="A16" s="7" t="s">
        <v>51</v>
      </c>
      <c r="B16" s="38">
        <f t="shared" si="1"/>
        <v>540</v>
      </c>
      <c r="C16" s="39">
        <v>180</v>
      </c>
      <c r="D16" s="7">
        <f t="shared" si="2"/>
        <v>384</v>
      </c>
      <c r="E16" s="7">
        <v>128</v>
      </c>
      <c r="F16" s="40">
        <f t="shared" si="0"/>
        <v>71.111111111111114</v>
      </c>
    </row>
    <row r="17" spans="1:6">
      <c r="A17" s="7" t="s">
        <v>92</v>
      </c>
      <c r="B17" s="38">
        <v>883</v>
      </c>
      <c r="C17" s="39" t="s">
        <v>33</v>
      </c>
      <c r="D17" s="7">
        <v>714</v>
      </c>
      <c r="E17" s="7" t="s">
        <v>33</v>
      </c>
      <c r="F17" s="40">
        <f>(D17/B17)*100</f>
        <v>80.860702151755376</v>
      </c>
    </row>
    <row r="18" spans="1:6">
      <c r="A18" s="7" t="s">
        <v>93</v>
      </c>
      <c r="B18" s="38">
        <v>1433</v>
      </c>
      <c r="C18" s="39" t="s">
        <v>33</v>
      </c>
      <c r="D18" s="7">
        <v>1076</v>
      </c>
      <c r="E18" s="7" t="s">
        <v>33</v>
      </c>
      <c r="F18" s="40">
        <f>(D18/B18)*100</f>
        <v>75.087229588276344</v>
      </c>
    </row>
    <row r="19" spans="1:6">
      <c r="A19" s="7" t="s">
        <v>94</v>
      </c>
      <c r="B19" s="38">
        <v>2144</v>
      </c>
      <c r="C19" s="39" t="s">
        <v>33</v>
      </c>
      <c r="D19" s="7">
        <v>1892</v>
      </c>
      <c r="E19" s="7" t="s">
        <v>33</v>
      </c>
      <c r="F19" s="40">
        <f>(D19/B19)*100</f>
        <v>88.246268656716424</v>
      </c>
    </row>
    <row r="20" spans="1:6">
      <c r="A20" s="7" t="s">
        <v>95</v>
      </c>
      <c r="B20" s="38">
        <v>7036</v>
      </c>
      <c r="C20" s="39" t="s">
        <v>33</v>
      </c>
      <c r="D20" s="7">
        <v>3787</v>
      </c>
      <c r="E20" s="7" t="s">
        <v>33</v>
      </c>
      <c r="F20" s="40">
        <f>(D20/B20)*100</f>
        <v>53.823194997157472</v>
      </c>
    </row>
    <row r="25" spans="1:6">
      <c r="D25" s="7" t="s">
        <v>86</v>
      </c>
    </row>
  </sheetData>
  <mergeCells count="4">
    <mergeCell ref="B2:C2"/>
    <mergeCell ref="D2:E2"/>
    <mergeCell ref="F2:F3"/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1-Mitogenome data</vt:lpstr>
      <vt:lpstr>Tab2-Likelihood tests</vt:lpstr>
      <vt:lpstr>Tab3-Gbloc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C. Gonzalez</dc:creator>
  <cp:lastModifiedBy>Brett C. Gonzalez</cp:lastModifiedBy>
  <dcterms:created xsi:type="dcterms:W3CDTF">2021-01-29T20:00:21Z</dcterms:created>
  <dcterms:modified xsi:type="dcterms:W3CDTF">2021-03-19T00:40:49Z</dcterms:modified>
</cp:coreProperties>
</file>